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J:\sgRNA paper\Revision PLOS\"/>
    </mc:Choice>
  </mc:AlternateContent>
  <xr:revisionPtr revIDLastSave="0" documentId="13_ncr:1_{D3DECFE4-BF60-4D59-BAF0-6FE054E7725C}" xr6:coauthVersionLast="47" xr6:coauthVersionMax="47" xr10:uidLastSave="{00000000-0000-0000-0000-000000000000}"/>
  <bookViews>
    <workbookView xWindow="-120" yWindow="-120" windowWidth="29040" windowHeight="15840" firstSheet="2" activeTab="2" xr2:uid="{15A7D4BF-64CE-40E0-B100-3986E96D7386}"/>
  </bookViews>
  <sheets>
    <sheet name="Calibration, Fig 1" sheetId="1" r:id="rId1"/>
    <sheet name="Controls Precision, Fig 2 " sheetId="4" r:id="rId2"/>
    <sheet name="Precision, Fig 3" sheetId="5" r:id="rId3"/>
    <sheet name="Linearity, Fig 4" sheetId="6" r:id="rId4"/>
    <sheet name="LLOD, Fig 5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1" i="2" l="1"/>
  <c r="C110" i="2"/>
  <c r="C109" i="2"/>
  <c r="C108" i="2"/>
  <c r="C107" i="2"/>
  <c r="C106" i="2"/>
  <c r="C105" i="2"/>
  <c r="C104" i="2"/>
  <c r="C103" i="2"/>
  <c r="C102" i="2"/>
  <c r="C101" i="2"/>
  <c r="C100" i="2"/>
  <c r="C99" i="2"/>
  <c r="C98" i="2"/>
  <c r="C97" i="2"/>
  <c r="C96" i="2"/>
  <c r="C95" i="2"/>
  <c r="C94" i="2"/>
  <c r="C93" i="2"/>
  <c r="C92" i="2"/>
  <c r="C91" i="2"/>
  <c r="C90" i="2"/>
  <c r="C89" i="2"/>
  <c r="C88" i="2"/>
  <c r="C87" i="2"/>
  <c r="C86" i="2"/>
  <c r="C85" i="2"/>
  <c r="C84" i="2"/>
  <c r="C83" i="2"/>
  <c r="C82" i="2"/>
  <c r="C81" i="2"/>
  <c r="C80" i="2"/>
  <c r="C79" i="2"/>
  <c r="C78" i="2"/>
  <c r="C77" i="2"/>
  <c r="C76" i="2"/>
  <c r="C75" i="2"/>
  <c r="C74" i="2"/>
  <c r="C73" i="2"/>
  <c r="C72" i="2"/>
  <c r="C71" i="2"/>
  <c r="C70" i="2"/>
  <c r="C69" i="2"/>
  <c r="C68" i="2"/>
  <c r="C67" i="2"/>
  <c r="C66" i="2"/>
  <c r="C65" i="2"/>
  <c r="C64" i="2"/>
  <c r="C63" i="2"/>
  <c r="C62" i="2"/>
  <c r="C61" i="2"/>
  <c r="C60" i="2"/>
  <c r="C59" i="2"/>
  <c r="C58" i="2"/>
  <c r="C57" i="2"/>
  <c r="C56" i="2"/>
  <c r="C55" i="2"/>
  <c r="C54" i="2"/>
  <c r="C53" i="2"/>
  <c r="C52" i="2"/>
  <c r="C51" i="2"/>
  <c r="C50" i="2"/>
  <c r="C49" i="2"/>
  <c r="C48" i="2"/>
  <c r="C47" i="2"/>
  <c r="C46" i="2"/>
  <c r="C45" i="2"/>
  <c r="C44" i="2"/>
  <c r="C43" i="2"/>
  <c r="C42" i="2"/>
  <c r="C41" i="2"/>
  <c r="C40" i="2"/>
  <c r="C39" i="2"/>
  <c r="C38" i="2"/>
  <c r="C37" i="2"/>
  <c r="C36" i="2"/>
  <c r="C35" i="2"/>
  <c r="C34" i="2"/>
  <c r="C33" i="2"/>
  <c r="C32" i="2"/>
  <c r="C31" i="2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</calcChain>
</file>

<file path=xl/sharedStrings.xml><?xml version="1.0" encoding="utf-8"?>
<sst xmlns="http://schemas.openxmlformats.org/spreadsheetml/2006/main" count="74" uniqueCount="37">
  <si>
    <t>Std1</t>
  </si>
  <si>
    <t>Std2</t>
  </si>
  <si>
    <t>Std3</t>
  </si>
  <si>
    <t>Std4</t>
  </si>
  <si>
    <t>Std5</t>
  </si>
  <si>
    <t>Std6</t>
  </si>
  <si>
    <t>Log 10 (copies/mL)</t>
  </si>
  <si>
    <t>Low</t>
  </si>
  <si>
    <t>High</t>
  </si>
  <si>
    <t>Viral Load</t>
  </si>
  <si>
    <t>sgRNA</t>
  </si>
  <si>
    <t>Day</t>
  </si>
  <si>
    <t>Log 10 (copies/ml)</t>
  </si>
  <si>
    <t>LDT-Quant VLCoV</t>
  </si>
  <si>
    <t>LDT-Quant sgRNA</t>
  </si>
  <si>
    <t xml:space="preserve">Day </t>
  </si>
  <si>
    <t>Panel</t>
  </si>
  <si>
    <t>VL</t>
  </si>
  <si>
    <t>copies/mL</t>
  </si>
  <si>
    <t>Log 10</t>
  </si>
  <si>
    <t>0 for Target not detected</t>
  </si>
  <si>
    <t>1E8-AMR</t>
  </si>
  <si>
    <t>1E7-AMR</t>
  </si>
  <si>
    <t>1E6-AMR</t>
  </si>
  <si>
    <t>1E5-AMR</t>
  </si>
  <si>
    <t>1E4-AMR</t>
  </si>
  <si>
    <t>1E3-AMR</t>
  </si>
  <si>
    <t>Name</t>
  </si>
  <si>
    <t>1E3 sgAMR</t>
  </si>
  <si>
    <t>5E3 sgAMR</t>
  </si>
  <si>
    <t>1E4 sgAMR</t>
  </si>
  <si>
    <t>5E4 sgAMR</t>
  </si>
  <si>
    <t>1E5 sgAMR</t>
  </si>
  <si>
    <t>1E6 sgAMR</t>
  </si>
  <si>
    <t>1E7 sgAMR</t>
  </si>
  <si>
    <t>All units are in Log 10 copies/ml</t>
  </si>
  <si>
    <t>1 for Detec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4" fillId="0" borderId="0"/>
  </cellStyleXfs>
  <cellXfs count="39">
    <xf numFmtId="0" fontId="0" fillId="0" borderId="0" xfId="0"/>
    <xf numFmtId="0" fontId="2" fillId="0" borderId="0" xfId="0" applyFont="1"/>
    <xf numFmtId="0" fontId="3" fillId="0" borderId="1" xfId="0" applyFont="1" applyBorder="1" applyAlignment="1"/>
    <xf numFmtId="0" fontId="3" fillId="0" borderId="1" xfId="0" applyFont="1" applyBorder="1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0" fillId="0" borderId="1" xfId="0" applyBorder="1"/>
    <xf numFmtId="0" fontId="1" fillId="0" borderId="5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11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1" fontId="1" fillId="3" borderId="1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11" fontId="1" fillId="0" borderId="13" xfId="0" applyNumberFormat="1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11" fontId="1" fillId="2" borderId="13" xfId="0" applyNumberFormat="1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0" fillId="2" borderId="1" xfId="0" applyFill="1" applyBorder="1"/>
    <xf numFmtId="49" fontId="5" fillId="0" borderId="2" xfId="0" applyNumberFormat="1" applyFont="1" applyBorder="1" applyAlignment="1">
      <alignment horizontal="center"/>
    </xf>
    <xf numFmtId="0" fontId="0" fillId="0" borderId="0" xfId="0" applyBorder="1"/>
    <xf numFmtId="0" fontId="1" fillId="0" borderId="2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11" fontId="1" fillId="0" borderId="6" xfId="0" applyNumberFormat="1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2">
    <cellStyle name="Normal" xfId="0" builtinId="0"/>
    <cellStyle name="Normal 2" xfId="1" xr:uid="{677979C9-CE57-4DE4-B8DC-6D18CDB7192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E59A1-59F1-4A28-9F08-80A979CCA3DD}">
  <dimension ref="B4:H11"/>
  <sheetViews>
    <sheetView workbookViewId="0">
      <selection activeCell="B5" sqref="B5:H11"/>
    </sheetView>
  </sheetViews>
  <sheetFormatPr defaultRowHeight="15" x14ac:dyDescent="0.25"/>
  <cols>
    <col min="2" max="2" width="18.28515625" bestFit="1" customWidth="1"/>
  </cols>
  <sheetData>
    <row r="4" spans="2:8" x14ac:dyDescent="0.25">
      <c r="B4" s="2" t="s">
        <v>6</v>
      </c>
      <c r="C4" s="2" t="s">
        <v>0</v>
      </c>
      <c r="D4" s="2" t="s">
        <v>1</v>
      </c>
      <c r="E4" s="2" t="s">
        <v>2</v>
      </c>
      <c r="F4" s="2" t="s">
        <v>3</v>
      </c>
      <c r="G4" s="2" t="s">
        <v>4</v>
      </c>
      <c r="H4" s="2" t="s">
        <v>5</v>
      </c>
    </row>
    <row r="5" spans="2:8" x14ac:dyDescent="0.25">
      <c r="B5" s="3">
        <v>3</v>
      </c>
      <c r="C5" s="29">
        <v>38.700000000000003</v>
      </c>
      <c r="D5" s="29">
        <v>38.299999999999997</v>
      </c>
      <c r="E5" s="29">
        <v>37.4</v>
      </c>
      <c r="F5" s="29">
        <v>37.799999999999997</v>
      </c>
      <c r="G5" s="29">
        <v>37.200000000000003</v>
      </c>
      <c r="H5" s="29">
        <v>38.700000000000003</v>
      </c>
    </row>
    <row r="6" spans="2:8" x14ac:dyDescent="0.25">
      <c r="B6" s="3">
        <v>4</v>
      </c>
      <c r="C6" s="29">
        <v>36.666670000000003</v>
      </c>
      <c r="D6" s="29">
        <v>36.799999999999997</v>
      </c>
      <c r="E6" s="29">
        <v>36.266669999999998</v>
      </c>
      <c r="F6" s="29">
        <v>37.133330000000001</v>
      </c>
      <c r="G6" s="29">
        <v>35.566670000000002</v>
      </c>
      <c r="H6" s="29">
        <v>35.933329999999998</v>
      </c>
    </row>
    <row r="7" spans="2:8" x14ac:dyDescent="0.25">
      <c r="B7" s="3">
        <v>5</v>
      </c>
      <c r="C7" s="29">
        <v>33.333329999999997</v>
      </c>
      <c r="D7" s="29">
        <v>32.200000000000003</v>
      </c>
      <c r="E7" s="29">
        <v>32.966670000000001</v>
      </c>
      <c r="F7" s="29">
        <v>33.366669999999999</v>
      </c>
      <c r="G7" s="29">
        <v>32.333329999999997</v>
      </c>
      <c r="H7" s="29">
        <v>33</v>
      </c>
    </row>
    <row r="8" spans="2:8" x14ac:dyDescent="0.25">
      <c r="B8" s="3">
        <v>6</v>
      </c>
      <c r="C8" s="29">
        <v>30.5</v>
      </c>
      <c r="D8" s="29">
        <v>29.133330000000001</v>
      </c>
      <c r="E8" s="29">
        <v>29.733329999999999</v>
      </c>
      <c r="F8" s="29">
        <v>30.733329999999999</v>
      </c>
      <c r="G8" s="29">
        <v>29.2</v>
      </c>
      <c r="H8" s="29">
        <v>29.733329999999999</v>
      </c>
    </row>
    <row r="9" spans="2:8" x14ac:dyDescent="0.25">
      <c r="B9" s="3">
        <v>7</v>
      </c>
      <c r="C9" s="29">
        <v>26.433330000000002</v>
      </c>
      <c r="D9" s="29">
        <v>25.83333</v>
      </c>
      <c r="E9" s="29">
        <v>26.6</v>
      </c>
      <c r="F9" s="29">
        <v>26.66667</v>
      </c>
      <c r="G9" s="29">
        <v>25.733329999999999</v>
      </c>
      <c r="H9" s="29">
        <v>26.66667</v>
      </c>
    </row>
    <row r="10" spans="2:8" x14ac:dyDescent="0.25">
      <c r="B10" s="3">
        <v>8</v>
      </c>
      <c r="C10" s="29">
        <v>23.2</v>
      </c>
      <c r="D10" s="29">
        <v>22.266670000000001</v>
      </c>
      <c r="E10" s="29">
        <v>23.3</v>
      </c>
      <c r="F10" s="29">
        <v>23.433330000000002</v>
      </c>
      <c r="G10" s="29">
        <v>22.3</v>
      </c>
      <c r="H10" s="29">
        <v>23.366669999999999</v>
      </c>
    </row>
    <row r="11" spans="2:8" x14ac:dyDescent="0.25">
      <c r="B11" s="3">
        <v>9</v>
      </c>
      <c r="C11" s="29">
        <v>19.933330000000002</v>
      </c>
      <c r="D11" s="29">
        <v>18.866669999999999</v>
      </c>
      <c r="E11" s="29">
        <v>19.66667</v>
      </c>
      <c r="F11" s="29">
        <v>20.233329999999999</v>
      </c>
      <c r="G11" s="29">
        <v>19.16667</v>
      </c>
      <c r="H11" s="29">
        <v>19.96667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78283-BFDC-4CFB-A19E-012705FE2E72}">
  <dimension ref="B2:G27"/>
  <sheetViews>
    <sheetView workbookViewId="0">
      <selection activeCell="B27" sqref="B27"/>
    </sheetView>
  </sheetViews>
  <sheetFormatPr defaultRowHeight="15" x14ac:dyDescent="0.25"/>
  <sheetData>
    <row r="2" spans="3:7" x14ac:dyDescent="0.25">
      <c r="D2" s="31" t="s">
        <v>12</v>
      </c>
      <c r="E2" s="32"/>
      <c r="F2" s="32"/>
      <c r="G2" s="33"/>
    </row>
    <row r="3" spans="3:7" x14ac:dyDescent="0.25">
      <c r="C3" s="5"/>
      <c r="D3" s="30" t="s">
        <v>9</v>
      </c>
      <c r="E3" s="30"/>
      <c r="F3" s="30" t="s">
        <v>10</v>
      </c>
      <c r="G3" s="30"/>
    </row>
    <row r="4" spans="3:7" x14ac:dyDescent="0.25">
      <c r="C4" s="3" t="s">
        <v>11</v>
      </c>
      <c r="D4" s="3" t="s">
        <v>7</v>
      </c>
      <c r="E4" s="3" t="s">
        <v>8</v>
      </c>
      <c r="F4" s="3" t="s">
        <v>7</v>
      </c>
      <c r="G4" s="3" t="s">
        <v>8</v>
      </c>
    </row>
    <row r="5" spans="3:7" x14ac:dyDescent="0.25">
      <c r="C5" s="3">
        <v>1</v>
      </c>
      <c r="D5" s="3">
        <v>4.93</v>
      </c>
      <c r="E5" s="3">
        <v>6.56</v>
      </c>
      <c r="F5" s="3">
        <v>4.05</v>
      </c>
      <c r="G5" s="3">
        <v>6.14</v>
      </c>
    </row>
    <row r="6" spans="3:7" x14ac:dyDescent="0.25">
      <c r="C6" s="3">
        <v>2</v>
      </c>
      <c r="D6" s="3">
        <v>4.82</v>
      </c>
      <c r="E6" s="3">
        <v>6.69</v>
      </c>
      <c r="F6" s="3">
        <v>4.1900000000000004</v>
      </c>
      <c r="G6" s="3">
        <v>6.29</v>
      </c>
    </row>
    <row r="7" spans="3:7" x14ac:dyDescent="0.25">
      <c r="C7" s="3">
        <v>3</v>
      </c>
      <c r="D7" s="3">
        <v>4.8099999999999996</v>
      </c>
      <c r="E7" s="3">
        <v>6.73</v>
      </c>
      <c r="F7" s="3">
        <v>4.21</v>
      </c>
      <c r="G7" s="3">
        <v>6.12</v>
      </c>
    </row>
    <row r="8" spans="3:7" x14ac:dyDescent="0.25">
      <c r="C8" s="3">
        <v>4</v>
      </c>
      <c r="D8" s="3">
        <v>4.84</v>
      </c>
      <c r="E8" s="3">
        <v>6.72</v>
      </c>
      <c r="F8" s="3">
        <v>3.99</v>
      </c>
      <c r="G8" s="3">
        <v>6.01</v>
      </c>
    </row>
    <row r="9" spans="3:7" x14ac:dyDescent="0.25">
      <c r="C9" s="3">
        <v>5</v>
      </c>
      <c r="D9" s="3">
        <v>4.8</v>
      </c>
      <c r="E9" s="3">
        <v>6.77</v>
      </c>
      <c r="F9" s="3">
        <v>3.89</v>
      </c>
      <c r="G9" s="3">
        <v>6.19</v>
      </c>
    </row>
    <row r="10" spans="3:7" x14ac:dyDescent="0.25">
      <c r="C10" s="3">
        <v>6</v>
      </c>
      <c r="D10" s="3">
        <v>4.4800000000000004</v>
      </c>
      <c r="E10" s="3">
        <v>6.83</v>
      </c>
      <c r="F10" s="3">
        <v>3.9</v>
      </c>
      <c r="G10" s="3">
        <v>6.08</v>
      </c>
    </row>
    <row r="11" spans="3:7" x14ac:dyDescent="0.25">
      <c r="C11" s="3">
        <v>7</v>
      </c>
      <c r="D11" s="3">
        <v>4.7</v>
      </c>
      <c r="E11" s="3">
        <v>6.95</v>
      </c>
      <c r="F11" s="3">
        <v>4.09</v>
      </c>
      <c r="G11" s="3">
        <v>6.23</v>
      </c>
    </row>
    <row r="12" spans="3:7" x14ac:dyDescent="0.25">
      <c r="C12" s="3">
        <v>8</v>
      </c>
      <c r="D12" s="3">
        <v>4.88</v>
      </c>
      <c r="E12" s="3">
        <v>6.77</v>
      </c>
      <c r="F12" s="3">
        <v>4.1399999999999997</v>
      </c>
      <c r="G12" s="3">
        <v>6.29</v>
      </c>
    </row>
    <row r="13" spans="3:7" x14ac:dyDescent="0.25">
      <c r="C13" s="3">
        <v>9</v>
      </c>
      <c r="D13" s="3">
        <v>4.71</v>
      </c>
      <c r="E13" s="3">
        <v>6.69</v>
      </c>
      <c r="F13" s="3">
        <v>4.05</v>
      </c>
      <c r="G13" s="3">
        <v>6.26</v>
      </c>
    </row>
    <row r="14" spans="3:7" x14ac:dyDescent="0.25">
      <c r="C14" s="3">
        <v>10</v>
      </c>
      <c r="D14" s="3">
        <v>4.79</v>
      </c>
      <c r="E14" s="3">
        <v>6.61</v>
      </c>
      <c r="F14" s="3">
        <v>4.07</v>
      </c>
      <c r="G14" s="3">
        <v>5.96</v>
      </c>
    </row>
    <row r="15" spans="3:7" x14ac:dyDescent="0.25">
      <c r="C15" s="3">
        <v>11</v>
      </c>
      <c r="D15" s="3">
        <v>4.59</v>
      </c>
      <c r="E15" s="3">
        <v>6.83</v>
      </c>
      <c r="F15" s="3">
        <v>4.13</v>
      </c>
      <c r="G15" s="3">
        <v>6.23</v>
      </c>
    </row>
    <row r="16" spans="3:7" x14ac:dyDescent="0.25">
      <c r="C16" s="3">
        <v>12</v>
      </c>
      <c r="D16" s="3">
        <v>4.6900000000000004</v>
      </c>
      <c r="E16" s="3">
        <v>6.82</v>
      </c>
      <c r="F16" s="3">
        <v>4.1500000000000004</v>
      </c>
      <c r="G16" s="3">
        <v>6.28</v>
      </c>
    </row>
    <row r="17" spans="2:7" x14ac:dyDescent="0.25">
      <c r="C17" s="3">
        <v>13</v>
      </c>
      <c r="D17" s="3">
        <v>4.8099999999999996</v>
      </c>
      <c r="E17" s="3">
        <v>6.73</v>
      </c>
      <c r="F17" s="3">
        <v>4.0599999999999996</v>
      </c>
      <c r="G17" s="3">
        <v>6.22</v>
      </c>
    </row>
    <row r="18" spans="2:7" x14ac:dyDescent="0.25">
      <c r="C18" s="3">
        <v>14</v>
      </c>
      <c r="D18" s="3">
        <v>4.7699999999999996</v>
      </c>
      <c r="E18" s="3">
        <v>6.54</v>
      </c>
      <c r="F18" s="3">
        <v>4.18</v>
      </c>
      <c r="G18" s="3">
        <v>6.34</v>
      </c>
    </row>
    <row r="19" spans="2:7" x14ac:dyDescent="0.25">
      <c r="C19" s="3">
        <v>15</v>
      </c>
      <c r="D19" s="3">
        <v>4.75</v>
      </c>
      <c r="E19" s="3">
        <v>6.77</v>
      </c>
      <c r="F19" s="3">
        <v>4.29</v>
      </c>
      <c r="G19" s="3">
        <v>6.15</v>
      </c>
    </row>
    <row r="20" spans="2:7" x14ac:dyDescent="0.25">
      <c r="C20" s="3">
        <v>16</v>
      </c>
      <c r="D20" s="3">
        <v>4.6500000000000004</v>
      </c>
      <c r="E20" s="3">
        <v>6.7</v>
      </c>
      <c r="F20" s="3">
        <v>4.03</v>
      </c>
      <c r="G20" s="3">
        <v>6.34</v>
      </c>
    </row>
    <row r="21" spans="2:7" x14ac:dyDescent="0.25">
      <c r="C21" s="3">
        <v>17</v>
      </c>
      <c r="D21" s="3">
        <v>4.83</v>
      </c>
      <c r="E21" s="3">
        <v>6.77</v>
      </c>
      <c r="F21" s="3">
        <v>4.1100000000000003</v>
      </c>
      <c r="G21" s="3">
        <v>6.34</v>
      </c>
    </row>
    <row r="22" spans="2:7" x14ac:dyDescent="0.25">
      <c r="C22" s="3">
        <v>18</v>
      </c>
      <c r="D22" s="3">
        <v>4.6900000000000004</v>
      </c>
      <c r="E22" s="3">
        <v>6.61</v>
      </c>
      <c r="F22" s="3">
        <v>4.2</v>
      </c>
      <c r="G22" s="3">
        <v>6.18</v>
      </c>
    </row>
    <row r="23" spans="2:7" x14ac:dyDescent="0.25">
      <c r="C23" s="3">
        <v>19</v>
      </c>
      <c r="D23" s="3">
        <v>4.9800000000000004</v>
      </c>
      <c r="E23" s="3">
        <v>6.88</v>
      </c>
      <c r="F23" s="3">
        <v>4.1100000000000003</v>
      </c>
      <c r="G23" s="3">
        <v>6.24</v>
      </c>
    </row>
    <row r="24" spans="2:7" x14ac:dyDescent="0.25">
      <c r="C24" s="3">
        <v>20</v>
      </c>
      <c r="D24" s="3">
        <v>4.75</v>
      </c>
      <c r="E24" s="3">
        <v>6.84</v>
      </c>
      <c r="F24" s="3">
        <v>4.3</v>
      </c>
      <c r="G24" s="3">
        <v>6.28</v>
      </c>
    </row>
    <row r="27" spans="2:7" x14ac:dyDescent="0.25">
      <c r="B27" s="4" t="s">
        <v>35</v>
      </c>
    </row>
  </sheetData>
  <mergeCells count="3">
    <mergeCell ref="D3:E3"/>
    <mergeCell ref="F3:G3"/>
    <mergeCell ref="D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77576-0FDE-497B-93A3-906FA277C08D}">
  <dimension ref="B1:AQ47"/>
  <sheetViews>
    <sheetView tabSelected="1" topLeftCell="A25" workbookViewId="0">
      <selection activeCell="B47" sqref="B47"/>
    </sheetView>
  </sheetViews>
  <sheetFormatPr defaultRowHeight="15" x14ac:dyDescent="0.25"/>
  <cols>
    <col min="4" max="4" width="16.5703125" bestFit="1" customWidth="1"/>
    <col min="6" max="6" width="16.5703125" bestFit="1" customWidth="1"/>
    <col min="8" max="8" width="16.5703125" bestFit="1" customWidth="1"/>
  </cols>
  <sheetData>
    <row r="1" spans="2:43" x14ac:dyDescent="0.25">
      <c r="C1" s="6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</row>
    <row r="2" spans="2:43" ht="15.75" thickBot="1" x14ac:dyDescent="0.3">
      <c r="C2" s="6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</row>
    <row r="3" spans="2:43" x14ac:dyDescent="0.25">
      <c r="B3" s="8" t="s">
        <v>16</v>
      </c>
      <c r="C3" s="36">
        <v>1000000</v>
      </c>
      <c r="D3" s="37"/>
      <c r="E3" s="36">
        <v>100000</v>
      </c>
      <c r="F3" s="37"/>
      <c r="G3" s="36">
        <v>10000</v>
      </c>
      <c r="H3" s="38"/>
    </row>
    <row r="4" spans="2:43" x14ac:dyDescent="0.25">
      <c r="B4" s="9" t="s">
        <v>15</v>
      </c>
      <c r="C4" s="5" t="s">
        <v>13</v>
      </c>
      <c r="D4" s="5" t="s">
        <v>14</v>
      </c>
      <c r="E4" s="5" t="s">
        <v>13</v>
      </c>
      <c r="F4" s="5" t="s">
        <v>14</v>
      </c>
      <c r="G4" s="5" t="s">
        <v>13</v>
      </c>
      <c r="H4" s="10" t="s">
        <v>14</v>
      </c>
    </row>
    <row r="5" spans="2:43" x14ac:dyDescent="0.25">
      <c r="B5" s="34">
        <v>1</v>
      </c>
      <c r="C5" s="5">
        <v>6.73</v>
      </c>
      <c r="D5" s="5">
        <v>6.32</v>
      </c>
      <c r="E5" s="5">
        <v>5.84</v>
      </c>
      <c r="F5" s="5">
        <v>5.14</v>
      </c>
      <c r="G5" s="5">
        <v>4.62</v>
      </c>
      <c r="H5" s="10">
        <v>4.26</v>
      </c>
    </row>
    <row r="6" spans="2:43" x14ac:dyDescent="0.25">
      <c r="B6" s="34"/>
      <c r="C6" s="5">
        <v>6.68</v>
      </c>
      <c r="D6" s="5">
        <v>6.26</v>
      </c>
      <c r="E6" s="5">
        <v>5.75</v>
      </c>
      <c r="F6" s="5">
        <v>5.18</v>
      </c>
      <c r="G6" s="5">
        <v>4.5999999999999996</v>
      </c>
      <c r="H6" s="10">
        <v>4.04</v>
      </c>
    </row>
    <row r="7" spans="2:43" x14ac:dyDescent="0.25">
      <c r="B7" s="34">
        <v>2</v>
      </c>
      <c r="C7" s="5">
        <v>6.7</v>
      </c>
      <c r="D7" s="5">
        <v>6.17</v>
      </c>
      <c r="E7" s="5">
        <v>5.43</v>
      </c>
      <c r="F7" s="5">
        <v>5</v>
      </c>
      <c r="G7" s="5">
        <v>4.63</v>
      </c>
      <c r="H7" s="10">
        <v>3.87</v>
      </c>
    </row>
    <row r="8" spans="2:43" x14ac:dyDescent="0.25">
      <c r="B8" s="34"/>
      <c r="C8" s="5">
        <v>6.58</v>
      </c>
      <c r="D8" s="5">
        <v>6.26</v>
      </c>
      <c r="E8" s="5">
        <v>5.7</v>
      </c>
      <c r="F8" s="5">
        <v>5.15</v>
      </c>
      <c r="G8" s="5">
        <v>4.82</v>
      </c>
      <c r="H8" s="10">
        <v>4.0199999999999996</v>
      </c>
    </row>
    <row r="9" spans="2:43" x14ac:dyDescent="0.25">
      <c r="B9" s="34">
        <v>3</v>
      </c>
      <c r="C9" s="5">
        <v>6.63</v>
      </c>
      <c r="D9" s="5">
        <v>6.17</v>
      </c>
      <c r="E9" s="5">
        <v>5.73</v>
      </c>
      <c r="F9" s="5">
        <v>5.09</v>
      </c>
      <c r="G9" s="5">
        <v>4.78</v>
      </c>
      <c r="H9" s="10">
        <v>3.96</v>
      </c>
    </row>
    <row r="10" spans="2:43" x14ac:dyDescent="0.25">
      <c r="B10" s="34"/>
      <c r="C10" s="5">
        <v>6.77</v>
      </c>
      <c r="D10" s="5">
        <v>6.23</v>
      </c>
      <c r="E10" s="5">
        <v>5.68</v>
      </c>
      <c r="F10" s="5">
        <v>5.04</v>
      </c>
      <c r="G10" s="5">
        <v>4.7</v>
      </c>
      <c r="H10" s="10">
        <v>4.0999999999999996</v>
      </c>
    </row>
    <row r="11" spans="2:43" x14ac:dyDescent="0.25">
      <c r="B11" s="34">
        <v>4</v>
      </c>
      <c r="C11" s="5">
        <v>6.76</v>
      </c>
      <c r="D11" s="5">
        <v>6.35</v>
      </c>
      <c r="E11" s="5">
        <v>5.69</v>
      </c>
      <c r="F11" s="5">
        <v>5.04</v>
      </c>
      <c r="G11" s="5">
        <v>4.83</v>
      </c>
      <c r="H11" s="10">
        <v>4.13</v>
      </c>
    </row>
    <row r="12" spans="2:43" x14ac:dyDescent="0.25">
      <c r="B12" s="34"/>
      <c r="C12" s="5">
        <v>6.72</v>
      </c>
      <c r="D12" s="5">
        <v>6.16</v>
      </c>
      <c r="E12" s="5">
        <v>5.72</v>
      </c>
      <c r="F12" s="5">
        <v>5.01</v>
      </c>
      <c r="G12" s="5">
        <v>4.84</v>
      </c>
      <c r="H12" s="10">
        <v>4.0999999999999996</v>
      </c>
    </row>
    <row r="13" spans="2:43" x14ac:dyDescent="0.25">
      <c r="B13" s="34">
        <v>5</v>
      </c>
      <c r="C13" s="5">
        <v>6.61</v>
      </c>
      <c r="D13" s="5">
        <v>6.3</v>
      </c>
      <c r="E13" s="5">
        <v>5.73</v>
      </c>
      <c r="F13" s="5">
        <v>5.15</v>
      </c>
      <c r="G13" s="5">
        <v>4.7699999999999996</v>
      </c>
      <c r="H13" s="10">
        <v>3.93</v>
      </c>
    </row>
    <row r="14" spans="2:43" x14ac:dyDescent="0.25">
      <c r="B14" s="34"/>
      <c r="C14" s="5">
        <v>6.64</v>
      </c>
      <c r="D14" s="5">
        <v>6.04</v>
      </c>
      <c r="E14" s="5">
        <v>5.73</v>
      </c>
      <c r="F14" s="5">
        <v>5.24</v>
      </c>
      <c r="G14" s="5">
        <v>4.84</v>
      </c>
      <c r="H14" s="10">
        <v>4.1100000000000003</v>
      </c>
    </row>
    <row r="15" spans="2:43" x14ac:dyDescent="0.25">
      <c r="B15" s="34">
        <v>6</v>
      </c>
      <c r="C15" s="5">
        <v>6.77</v>
      </c>
      <c r="D15" s="5">
        <v>6.22</v>
      </c>
      <c r="E15" s="5">
        <v>5.88</v>
      </c>
      <c r="F15" s="5">
        <v>5.22</v>
      </c>
      <c r="G15" s="5">
        <v>4.78</v>
      </c>
      <c r="H15" s="10">
        <v>4.12</v>
      </c>
    </row>
    <row r="16" spans="2:43" x14ac:dyDescent="0.25">
      <c r="B16" s="34"/>
      <c r="C16" s="5">
        <v>6.81</v>
      </c>
      <c r="D16" s="5">
        <v>6.26</v>
      </c>
      <c r="E16" s="5">
        <v>5.87</v>
      </c>
      <c r="F16" s="5">
        <v>5.2</v>
      </c>
      <c r="G16" s="5">
        <v>4.58</v>
      </c>
      <c r="H16" s="10">
        <v>4.01</v>
      </c>
    </row>
    <row r="17" spans="2:8" x14ac:dyDescent="0.25">
      <c r="B17" s="34">
        <v>7</v>
      </c>
      <c r="C17" s="5">
        <v>6.67</v>
      </c>
      <c r="D17" s="5">
        <v>6.32</v>
      </c>
      <c r="E17" s="5">
        <v>5.57</v>
      </c>
      <c r="F17" s="5">
        <v>4.93</v>
      </c>
      <c r="G17" s="5">
        <v>4.7300000000000004</v>
      </c>
      <c r="H17" s="10">
        <v>4.0199999999999996</v>
      </c>
    </row>
    <row r="18" spans="2:8" x14ac:dyDescent="0.25">
      <c r="B18" s="34"/>
      <c r="C18" s="5">
        <v>6.7</v>
      </c>
      <c r="D18" s="5">
        <v>6.15</v>
      </c>
      <c r="E18" s="5">
        <v>5.79</v>
      </c>
      <c r="F18" s="5">
        <v>5.1100000000000003</v>
      </c>
      <c r="G18" s="5">
        <v>4.6500000000000004</v>
      </c>
      <c r="H18" s="10">
        <v>3.97</v>
      </c>
    </row>
    <row r="19" spans="2:8" x14ac:dyDescent="0.25">
      <c r="B19" s="34">
        <v>8</v>
      </c>
      <c r="C19" s="5">
        <v>6.83</v>
      </c>
      <c r="D19" s="5">
        <v>6.22</v>
      </c>
      <c r="E19" s="5">
        <v>5.83</v>
      </c>
      <c r="F19" s="5">
        <v>5.12</v>
      </c>
      <c r="G19" s="5">
        <v>4.58</v>
      </c>
      <c r="H19" s="10">
        <v>4.2300000000000004</v>
      </c>
    </row>
    <row r="20" spans="2:8" x14ac:dyDescent="0.25">
      <c r="B20" s="34"/>
      <c r="C20" s="5">
        <v>6.71</v>
      </c>
      <c r="D20" s="5">
        <v>6.33</v>
      </c>
      <c r="E20" s="5">
        <v>5.63</v>
      </c>
      <c r="F20" s="5">
        <v>4.96</v>
      </c>
      <c r="G20" s="5">
        <v>4.8</v>
      </c>
      <c r="H20" s="10">
        <v>4.0199999999999996</v>
      </c>
    </row>
    <row r="21" spans="2:8" x14ac:dyDescent="0.25">
      <c r="B21" s="34">
        <v>9</v>
      </c>
      <c r="C21" s="5">
        <v>6.41</v>
      </c>
      <c r="D21" s="5">
        <v>6.36</v>
      </c>
      <c r="E21" s="5">
        <v>5.72</v>
      </c>
      <c r="F21" s="5">
        <v>5.16</v>
      </c>
      <c r="G21" s="5">
        <v>4.76</v>
      </c>
      <c r="H21" s="10">
        <v>4</v>
      </c>
    </row>
    <row r="22" spans="2:8" x14ac:dyDescent="0.25">
      <c r="B22" s="34"/>
      <c r="C22" s="5">
        <v>6.7</v>
      </c>
      <c r="D22" s="5">
        <v>6.02</v>
      </c>
      <c r="E22" s="5">
        <v>5.71</v>
      </c>
      <c r="F22" s="5">
        <v>4.99</v>
      </c>
      <c r="G22" s="5">
        <v>4.5999999999999996</v>
      </c>
      <c r="H22" s="10">
        <v>4.17</v>
      </c>
    </row>
    <row r="23" spans="2:8" x14ac:dyDescent="0.25">
      <c r="B23" s="34">
        <v>10</v>
      </c>
      <c r="C23" s="5">
        <v>6.72</v>
      </c>
      <c r="D23" s="5">
        <v>6.29</v>
      </c>
      <c r="E23" s="5">
        <v>5.74</v>
      </c>
      <c r="F23" s="5">
        <v>5.24</v>
      </c>
      <c r="G23" s="5">
        <v>4.8899999999999997</v>
      </c>
      <c r="H23" s="10">
        <v>4.2699999999999996</v>
      </c>
    </row>
    <row r="24" spans="2:8" x14ac:dyDescent="0.25">
      <c r="B24" s="34"/>
      <c r="C24" s="5">
        <v>6.72</v>
      </c>
      <c r="D24" s="5">
        <v>6.22</v>
      </c>
      <c r="E24" s="5">
        <v>5.85</v>
      </c>
      <c r="F24" s="5">
        <v>5.15</v>
      </c>
      <c r="G24" s="5">
        <v>4.79</v>
      </c>
      <c r="H24" s="10">
        <v>4.03</v>
      </c>
    </row>
    <row r="25" spans="2:8" x14ac:dyDescent="0.25">
      <c r="B25" s="34">
        <v>11</v>
      </c>
      <c r="C25" s="5">
        <v>6.78</v>
      </c>
      <c r="D25" s="5">
        <v>6.28</v>
      </c>
      <c r="E25" s="5">
        <v>5.71</v>
      </c>
      <c r="F25" s="5">
        <v>5.25</v>
      </c>
      <c r="G25" s="5">
        <v>4.8</v>
      </c>
      <c r="H25" s="10">
        <v>4.0999999999999996</v>
      </c>
    </row>
    <row r="26" spans="2:8" x14ac:dyDescent="0.25">
      <c r="B26" s="34"/>
      <c r="C26" s="5">
        <v>6.73</v>
      </c>
      <c r="D26" s="5">
        <v>6.35</v>
      </c>
      <c r="E26" s="5">
        <v>5.82</v>
      </c>
      <c r="F26" s="5">
        <v>4.83</v>
      </c>
      <c r="G26" s="5">
        <v>4.84</v>
      </c>
      <c r="H26" s="10">
        <v>4.0599999999999996</v>
      </c>
    </row>
    <row r="27" spans="2:8" x14ac:dyDescent="0.25">
      <c r="B27" s="34">
        <v>12</v>
      </c>
      <c r="C27" s="5">
        <v>6.76</v>
      </c>
      <c r="D27" s="5">
        <v>6.19</v>
      </c>
      <c r="E27" s="5">
        <v>5.88</v>
      </c>
      <c r="F27" s="5">
        <v>5.0199999999999996</v>
      </c>
      <c r="G27" s="5">
        <v>4.84</v>
      </c>
      <c r="H27" s="10">
        <v>4.0999999999999996</v>
      </c>
    </row>
    <row r="28" spans="2:8" x14ac:dyDescent="0.25">
      <c r="B28" s="34"/>
      <c r="C28" s="5">
        <v>6.88</v>
      </c>
      <c r="D28" s="5">
        <v>6.21</v>
      </c>
      <c r="E28" s="5">
        <v>5.69</v>
      </c>
      <c r="F28" s="5">
        <v>5.14</v>
      </c>
      <c r="G28" s="5">
        <v>4.8600000000000003</v>
      </c>
      <c r="H28" s="10">
        <v>4.0999999999999996</v>
      </c>
    </row>
    <row r="29" spans="2:8" x14ac:dyDescent="0.25">
      <c r="B29" s="34">
        <v>13</v>
      </c>
      <c r="C29" s="5">
        <v>6.7</v>
      </c>
      <c r="D29" s="5">
        <v>6.23</v>
      </c>
      <c r="E29" s="5">
        <v>5.8</v>
      </c>
      <c r="F29" s="5">
        <v>5.2</v>
      </c>
      <c r="G29" s="5">
        <v>4.79</v>
      </c>
      <c r="H29" s="10">
        <v>4.0999999999999996</v>
      </c>
    </row>
    <row r="30" spans="2:8" x14ac:dyDescent="0.25">
      <c r="B30" s="34"/>
      <c r="C30" s="5">
        <v>6.78</v>
      </c>
      <c r="D30" s="5">
        <v>6.28</v>
      </c>
      <c r="E30" s="5">
        <v>5.72</v>
      </c>
      <c r="F30" s="5">
        <v>5.14</v>
      </c>
      <c r="G30" s="5">
        <v>4.74</v>
      </c>
      <c r="H30" s="10">
        <v>4.0999999999999996</v>
      </c>
    </row>
    <row r="31" spans="2:8" x14ac:dyDescent="0.25">
      <c r="B31" s="34">
        <v>14</v>
      </c>
      <c r="C31" s="5">
        <v>6.67</v>
      </c>
      <c r="D31" s="5">
        <v>6.28</v>
      </c>
      <c r="E31" s="5">
        <v>5.9</v>
      </c>
      <c r="F31" s="5">
        <v>5.33</v>
      </c>
      <c r="G31" s="5">
        <v>4.6900000000000004</v>
      </c>
      <c r="H31" s="10">
        <v>4.22</v>
      </c>
    </row>
    <row r="32" spans="2:8" x14ac:dyDescent="0.25">
      <c r="B32" s="34"/>
      <c r="C32" s="5">
        <v>6.84</v>
      </c>
      <c r="D32" s="5">
        <v>6.2</v>
      </c>
      <c r="E32" s="5">
        <v>5.88</v>
      </c>
      <c r="F32" s="5">
        <v>5.23</v>
      </c>
      <c r="G32" s="5">
        <v>4.6399999999999997</v>
      </c>
      <c r="H32" s="10">
        <v>4.2300000000000004</v>
      </c>
    </row>
    <row r="33" spans="2:8" x14ac:dyDescent="0.25">
      <c r="B33" s="34">
        <v>15</v>
      </c>
      <c r="C33" s="5">
        <v>6.72</v>
      </c>
      <c r="D33" s="5">
        <v>6.32</v>
      </c>
      <c r="E33" s="5">
        <v>5.7</v>
      </c>
      <c r="F33" s="5">
        <v>5.26</v>
      </c>
      <c r="G33" s="5">
        <v>4.66</v>
      </c>
      <c r="H33" s="10">
        <v>4.1500000000000004</v>
      </c>
    </row>
    <row r="34" spans="2:8" x14ac:dyDescent="0.25">
      <c r="B34" s="34"/>
      <c r="C34" s="5">
        <v>6.6</v>
      </c>
      <c r="D34" s="5">
        <v>6.21</v>
      </c>
      <c r="E34" s="5">
        <v>5.75</v>
      </c>
      <c r="F34" s="5">
        <v>5.19</v>
      </c>
      <c r="G34" s="5">
        <v>4.8600000000000003</v>
      </c>
      <c r="H34" s="10">
        <v>4.18</v>
      </c>
    </row>
    <row r="35" spans="2:8" x14ac:dyDescent="0.25">
      <c r="B35" s="34">
        <v>16</v>
      </c>
      <c r="C35" s="5">
        <v>6.81</v>
      </c>
      <c r="D35" s="5">
        <v>6.18</v>
      </c>
      <c r="E35" s="5">
        <v>5.91</v>
      </c>
      <c r="F35" s="5">
        <v>5.23</v>
      </c>
      <c r="G35" s="5">
        <v>4.55</v>
      </c>
      <c r="H35" s="10">
        <v>3.85</v>
      </c>
    </row>
    <row r="36" spans="2:8" x14ac:dyDescent="0.25">
      <c r="B36" s="34"/>
      <c r="C36" s="5">
        <v>6.46</v>
      </c>
      <c r="D36" s="5">
        <v>6.2</v>
      </c>
      <c r="E36" s="5">
        <v>5.73</v>
      </c>
      <c r="F36" s="5">
        <v>5.17</v>
      </c>
      <c r="G36" s="5">
        <v>4.8</v>
      </c>
      <c r="H36" s="10">
        <v>3.86</v>
      </c>
    </row>
    <row r="37" spans="2:8" x14ac:dyDescent="0.25">
      <c r="B37" s="34">
        <v>17</v>
      </c>
      <c r="C37" s="5">
        <v>6.7</v>
      </c>
      <c r="D37" s="5">
        <v>6.29</v>
      </c>
      <c r="E37" s="5">
        <v>5.63</v>
      </c>
      <c r="F37" s="5">
        <v>5.23</v>
      </c>
      <c r="G37" s="5">
        <v>4.88</v>
      </c>
      <c r="H37" s="10">
        <v>4.08</v>
      </c>
    </row>
    <row r="38" spans="2:8" x14ac:dyDescent="0.25">
      <c r="B38" s="34"/>
      <c r="C38" s="5">
        <v>6.49</v>
      </c>
      <c r="D38" s="5">
        <v>6.1</v>
      </c>
      <c r="E38" s="5">
        <v>5.76</v>
      </c>
      <c r="F38" s="5">
        <v>5.26</v>
      </c>
      <c r="G38" s="5">
        <v>4.72</v>
      </c>
      <c r="H38" s="10">
        <v>4.29</v>
      </c>
    </row>
    <row r="39" spans="2:8" x14ac:dyDescent="0.25">
      <c r="B39" s="34">
        <v>18</v>
      </c>
      <c r="C39" s="5">
        <v>6.53</v>
      </c>
      <c r="D39" s="5">
        <v>6.14</v>
      </c>
      <c r="E39" s="5">
        <v>5.66</v>
      </c>
      <c r="F39" s="5">
        <v>5.24</v>
      </c>
      <c r="G39" s="5">
        <v>4.79</v>
      </c>
      <c r="H39" s="10">
        <v>4.08</v>
      </c>
    </row>
    <row r="40" spans="2:8" x14ac:dyDescent="0.25">
      <c r="B40" s="34"/>
      <c r="C40" s="5">
        <v>6.77</v>
      </c>
      <c r="D40" s="5">
        <v>6.22</v>
      </c>
      <c r="E40" s="5">
        <v>5.83</v>
      </c>
      <c r="F40" s="5">
        <v>5.22</v>
      </c>
      <c r="G40" s="5">
        <v>4.3499999999999996</v>
      </c>
      <c r="H40" s="10">
        <v>3.99</v>
      </c>
    </row>
    <row r="41" spans="2:8" x14ac:dyDescent="0.25">
      <c r="B41" s="34">
        <v>19</v>
      </c>
      <c r="C41" s="5">
        <v>6.75</v>
      </c>
      <c r="D41" s="5">
        <v>6.17</v>
      </c>
      <c r="E41" s="5">
        <v>5.83</v>
      </c>
      <c r="F41" s="5">
        <v>5.09</v>
      </c>
      <c r="G41" s="5">
        <v>4.8099999999999996</v>
      </c>
      <c r="H41" s="10">
        <v>4.07</v>
      </c>
    </row>
    <row r="42" spans="2:8" x14ac:dyDescent="0.25">
      <c r="B42" s="34"/>
      <c r="C42" s="5">
        <v>6.75</v>
      </c>
      <c r="D42" s="5">
        <v>6.23</v>
      </c>
      <c r="E42" s="5">
        <v>5.8</v>
      </c>
      <c r="F42" s="5">
        <v>5.09</v>
      </c>
      <c r="G42" s="5">
        <v>4.7</v>
      </c>
      <c r="H42" s="10">
        <v>3.97</v>
      </c>
    </row>
    <row r="43" spans="2:8" x14ac:dyDescent="0.25">
      <c r="B43" s="34">
        <v>20</v>
      </c>
      <c r="C43" s="5">
        <v>6.82</v>
      </c>
      <c r="D43" s="5">
        <v>6.28</v>
      </c>
      <c r="E43" s="5">
        <v>5.72</v>
      </c>
      <c r="F43" s="5">
        <v>5.17</v>
      </c>
      <c r="G43" s="5">
        <v>4.8099999999999996</v>
      </c>
      <c r="H43" s="10">
        <v>4.07</v>
      </c>
    </row>
    <row r="44" spans="2:8" ht="15.75" thickBot="1" x14ac:dyDescent="0.3">
      <c r="B44" s="35"/>
      <c r="C44" s="11">
        <v>6.51</v>
      </c>
      <c r="D44" s="11">
        <v>6.27</v>
      </c>
      <c r="E44" s="11">
        <v>5.75</v>
      </c>
      <c r="F44" s="11">
        <v>5.16</v>
      </c>
      <c r="G44" s="11">
        <v>4.68</v>
      </c>
      <c r="H44" s="12">
        <v>4.0999999999999996</v>
      </c>
    </row>
    <row r="47" spans="2:8" x14ac:dyDescent="0.25">
      <c r="B47" s="4" t="s">
        <v>35</v>
      </c>
    </row>
  </sheetData>
  <mergeCells count="23">
    <mergeCell ref="B9:B10"/>
    <mergeCell ref="C3:D3"/>
    <mergeCell ref="E3:F3"/>
    <mergeCell ref="G3:H3"/>
    <mergeCell ref="B5:B6"/>
    <mergeCell ref="B7:B8"/>
    <mergeCell ref="B33:B34"/>
    <mergeCell ref="B11:B12"/>
    <mergeCell ref="B13:B14"/>
    <mergeCell ref="B15:B16"/>
    <mergeCell ref="B17:B18"/>
    <mergeCell ref="B19:B20"/>
    <mergeCell ref="B21:B22"/>
    <mergeCell ref="B23:B24"/>
    <mergeCell ref="B25:B26"/>
    <mergeCell ref="B27:B28"/>
    <mergeCell ref="B29:B30"/>
    <mergeCell ref="B31:B32"/>
    <mergeCell ref="B35:B36"/>
    <mergeCell ref="B37:B38"/>
    <mergeCell ref="B39:B40"/>
    <mergeCell ref="B41:B42"/>
    <mergeCell ref="B43:B4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81C1A-D377-4DB3-9E6B-9098C8422F07}">
  <dimension ref="B5:I28"/>
  <sheetViews>
    <sheetView workbookViewId="0">
      <selection activeCell="B28" sqref="B28"/>
    </sheetView>
  </sheetViews>
  <sheetFormatPr defaultRowHeight="15" x14ac:dyDescent="0.25"/>
  <cols>
    <col min="3" max="3" width="11.28515625" customWidth="1"/>
    <col min="4" max="4" width="12" customWidth="1"/>
    <col min="7" max="7" width="12" customWidth="1"/>
  </cols>
  <sheetData>
    <row r="5" spans="3:9" x14ac:dyDescent="0.25">
      <c r="C5" s="4" t="s">
        <v>27</v>
      </c>
      <c r="D5" s="4" t="s">
        <v>9</v>
      </c>
      <c r="G5" s="5"/>
      <c r="H5" s="5" t="s">
        <v>10</v>
      </c>
      <c r="I5" s="27"/>
    </row>
    <row r="6" spans="3:9" ht="15.75" x14ac:dyDescent="0.25">
      <c r="C6" s="26" t="s">
        <v>21</v>
      </c>
      <c r="D6" s="5">
        <v>8.61</v>
      </c>
      <c r="G6" s="5" t="s">
        <v>28</v>
      </c>
      <c r="H6" s="5">
        <v>2.73</v>
      </c>
      <c r="I6" s="27"/>
    </row>
    <row r="7" spans="3:9" ht="15.75" x14ac:dyDescent="0.25">
      <c r="C7" s="26" t="s">
        <v>21</v>
      </c>
      <c r="D7" s="5">
        <v>8.57</v>
      </c>
      <c r="G7" s="5" t="s">
        <v>28</v>
      </c>
      <c r="H7" s="5">
        <v>3.48</v>
      </c>
      <c r="I7" s="27"/>
    </row>
    <row r="8" spans="3:9" ht="15.75" x14ac:dyDescent="0.25">
      <c r="C8" s="26" t="s">
        <v>21</v>
      </c>
      <c r="D8" s="5">
        <v>8.44</v>
      </c>
      <c r="G8" s="5" t="s">
        <v>28</v>
      </c>
      <c r="H8" s="5">
        <v>3.65</v>
      </c>
      <c r="I8" s="27"/>
    </row>
    <row r="9" spans="3:9" ht="15.75" x14ac:dyDescent="0.25">
      <c r="C9" s="26" t="s">
        <v>22</v>
      </c>
      <c r="D9" s="5">
        <v>7.71</v>
      </c>
      <c r="G9" s="5" t="s">
        <v>29</v>
      </c>
      <c r="H9" s="5">
        <v>4.18</v>
      </c>
      <c r="I9" s="27"/>
    </row>
    <row r="10" spans="3:9" ht="15.75" x14ac:dyDescent="0.25">
      <c r="C10" s="26" t="s">
        <v>22</v>
      </c>
      <c r="D10" s="5">
        <v>7.57</v>
      </c>
      <c r="G10" s="5" t="s">
        <v>29</v>
      </c>
      <c r="H10" s="5">
        <v>3.78</v>
      </c>
      <c r="I10" s="27"/>
    </row>
    <row r="11" spans="3:9" ht="15.75" x14ac:dyDescent="0.25">
      <c r="C11" s="26" t="s">
        <v>22</v>
      </c>
      <c r="D11" s="5">
        <v>7.64</v>
      </c>
      <c r="G11" s="5" t="s">
        <v>29</v>
      </c>
      <c r="H11" s="5">
        <v>4.0199999999999996</v>
      </c>
      <c r="I11" s="27"/>
    </row>
    <row r="12" spans="3:9" ht="15.75" x14ac:dyDescent="0.25">
      <c r="C12" s="26" t="s">
        <v>23</v>
      </c>
      <c r="D12" s="5">
        <v>6.58</v>
      </c>
      <c r="G12" s="5" t="s">
        <v>30</v>
      </c>
      <c r="H12" s="5">
        <v>4.16</v>
      </c>
      <c r="I12" s="27"/>
    </row>
    <row r="13" spans="3:9" ht="15.75" x14ac:dyDescent="0.25">
      <c r="C13" s="26" t="s">
        <v>23</v>
      </c>
      <c r="D13" s="5">
        <v>6.7</v>
      </c>
      <c r="G13" s="5" t="s">
        <v>30</v>
      </c>
      <c r="H13" s="5">
        <v>4.1100000000000003</v>
      </c>
      <c r="I13" s="27"/>
    </row>
    <row r="14" spans="3:9" ht="15.75" x14ac:dyDescent="0.25">
      <c r="C14" s="26" t="s">
        <v>23</v>
      </c>
      <c r="D14" s="5">
        <v>6.39</v>
      </c>
      <c r="G14" s="5" t="s">
        <v>30</v>
      </c>
      <c r="H14" s="5">
        <v>4.28</v>
      </c>
      <c r="I14" s="27"/>
    </row>
    <row r="15" spans="3:9" ht="15.75" x14ac:dyDescent="0.25">
      <c r="C15" s="26" t="s">
        <v>24</v>
      </c>
      <c r="D15" s="5">
        <v>5.59</v>
      </c>
      <c r="G15" s="5" t="s">
        <v>31</v>
      </c>
      <c r="H15" s="5">
        <v>4.9000000000000004</v>
      </c>
      <c r="I15" s="27"/>
    </row>
    <row r="16" spans="3:9" ht="15.75" x14ac:dyDescent="0.25">
      <c r="C16" s="26" t="s">
        <v>24</v>
      </c>
      <c r="D16" s="5">
        <v>5.46</v>
      </c>
      <c r="G16" s="5" t="s">
        <v>31</v>
      </c>
      <c r="H16" s="5">
        <v>4.8499999999999996</v>
      </c>
      <c r="I16" s="27"/>
    </row>
    <row r="17" spans="2:9" ht="15.75" x14ac:dyDescent="0.25">
      <c r="C17" s="26" t="s">
        <v>24</v>
      </c>
      <c r="D17" s="5">
        <v>5.61</v>
      </c>
      <c r="G17" s="5" t="s">
        <v>31</v>
      </c>
      <c r="H17" s="5">
        <v>4.93</v>
      </c>
      <c r="I17" s="27"/>
    </row>
    <row r="18" spans="2:9" ht="15.75" x14ac:dyDescent="0.25">
      <c r="C18" s="26" t="s">
        <v>25</v>
      </c>
      <c r="D18" s="5">
        <v>4.6100000000000003</v>
      </c>
      <c r="G18" s="5" t="s">
        <v>32</v>
      </c>
      <c r="H18" s="5">
        <v>5.23</v>
      </c>
      <c r="I18" s="27"/>
    </row>
    <row r="19" spans="2:9" ht="15.75" x14ac:dyDescent="0.25">
      <c r="C19" s="26" t="s">
        <v>25</v>
      </c>
      <c r="D19" s="5">
        <v>4.68</v>
      </c>
      <c r="G19" s="5" t="s">
        <v>32</v>
      </c>
      <c r="H19" s="5">
        <v>5.22</v>
      </c>
      <c r="I19" s="27"/>
    </row>
    <row r="20" spans="2:9" ht="15.75" x14ac:dyDescent="0.25">
      <c r="C20" s="26" t="s">
        <v>25</v>
      </c>
      <c r="D20" s="5">
        <v>4.7300000000000004</v>
      </c>
      <c r="G20" s="5" t="s">
        <v>32</v>
      </c>
      <c r="H20" s="5">
        <v>5.17</v>
      </c>
      <c r="I20" s="27"/>
    </row>
    <row r="21" spans="2:9" ht="15.75" x14ac:dyDescent="0.25">
      <c r="C21" s="26" t="s">
        <v>26</v>
      </c>
      <c r="D21" s="5">
        <v>3.52</v>
      </c>
      <c r="G21" s="5" t="s">
        <v>33</v>
      </c>
      <c r="H21" s="5">
        <v>6.31</v>
      </c>
      <c r="I21" s="27"/>
    </row>
    <row r="22" spans="2:9" ht="15.75" x14ac:dyDescent="0.25">
      <c r="C22" s="26" t="s">
        <v>26</v>
      </c>
      <c r="D22" s="5">
        <v>3.22</v>
      </c>
      <c r="G22" s="5" t="s">
        <v>33</v>
      </c>
      <c r="H22" s="5">
        <v>6.39</v>
      </c>
      <c r="I22" s="27"/>
    </row>
    <row r="23" spans="2:9" ht="15.75" x14ac:dyDescent="0.25">
      <c r="C23" s="26" t="s">
        <v>26</v>
      </c>
      <c r="D23" s="5">
        <v>3.64</v>
      </c>
      <c r="G23" s="5" t="s">
        <v>33</v>
      </c>
      <c r="H23" s="5">
        <v>6.27</v>
      </c>
      <c r="I23" s="27"/>
    </row>
    <row r="24" spans="2:9" x14ac:dyDescent="0.25">
      <c r="G24" s="5" t="s">
        <v>34</v>
      </c>
      <c r="H24" s="5">
        <v>7.42</v>
      </c>
      <c r="I24" s="27"/>
    </row>
    <row r="25" spans="2:9" x14ac:dyDescent="0.25">
      <c r="G25" s="5" t="s">
        <v>34</v>
      </c>
      <c r="H25" s="5">
        <v>7.33</v>
      </c>
      <c r="I25" s="27"/>
    </row>
    <row r="26" spans="2:9" x14ac:dyDescent="0.25">
      <c r="G26" s="5" t="s">
        <v>34</v>
      </c>
      <c r="H26" s="28">
        <v>7.34</v>
      </c>
      <c r="I26" s="27"/>
    </row>
    <row r="28" spans="2:9" x14ac:dyDescent="0.25">
      <c r="B28" s="4" t="s">
        <v>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2DF92-D905-47BC-ADA8-57964969CAFB}">
  <dimension ref="B3:E115"/>
  <sheetViews>
    <sheetView topLeftCell="A47" workbookViewId="0">
      <selection activeCell="F116" sqref="F116"/>
    </sheetView>
  </sheetViews>
  <sheetFormatPr defaultRowHeight="15" x14ac:dyDescent="0.25"/>
  <sheetData>
    <row r="3" spans="2:5" x14ac:dyDescent="0.25">
      <c r="B3" s="5" t="s">
        <v>18</v>
      </c>
      <c r="C3" s="5" t="s">
        <v>19</v>
      </c>
      <c r="D3" s="5" t="s">
        <v>10</v>
      </c>
      <c r="E3" s="5" t="s">
        <v>17</v>
      </c>
    </row>
    <row r="4" spans="2:5" x14ac:dyDescent="0.25">
      <c r="B4" s="13">
        <v>10000</v>
      </c>
      <c r="C4" s="5">
        <f>LOG(B4)</f>
        <v>4</v>
      </c>
      <c r="D4" s="14">
        <v>1</v>
      </c>
      <c r="E4" s="14">
        <v>1</v>
      </c>
    </row>
    <row r="5" spans="2:5" x14ac:dyDescent="0.25">
      <c r="B5" s="13">
        <v>10000</v>
      </c>
      <c r="C5" s="5">
        <f t="shared" ref="C5:C68" si="0">LOG(B5)</f>
        <v>4</v>
      </c>
      <c r="D5" s="14">
        <v>1</v>
      </c>
      <c r="E5" s="14">
        <v>1</v>
      </c>
    </row>
    <row r="6" spans="2:5" x14ac:dyDescent="0.25">
      <c r="B6" s="13">
        <v>10000</v>
      </c>
      <c r="C6" s="5">
        <f t="shared" si="0"/>
        <v>4</v>
      </c>
      <c r="D6" s="14">
        <v>1</v>
      </c>
      <c r="E6" s="14">
        <v>1</v>
      </c>
    </row>
    <row r="7" spans="2:5" x14ac:dyDescent="0.25">
      <c r="B7" s="13">
        <v>10000</v>
      </c>
      <c r="C7" s="5">
        <f t="shared" si="0"/>
        <v>4</v>
      </c>
      <c r="D7" s="14">
        <v>1</v>
      </c>
      <c r="E7" s="14">
        <v>1</v>
      </c>
    </row>
    <row r="8" spans="2:5" x14ac:dyDescent="0.25">
      <c r="B8" s="13">
        <v>10000</v>
      </c>
      <c r="C8" s="5">
        <f t="shared" si="0"/>
        <v>4</v>
      </c>
      <c r="D8" s="14">
        <v>1</v>
      </c>
      <c r="E8" s="14">
        <v>1</v>
      </c>
    </row>
    <row r="9" spans="2:5" x14ac:dyDescent="0.25">
      <c r="B9" s="13">
        <v>10000</v>
      </c>
      <c r="C9" s="5">
        <f t="shared" si="0"/>
        <v>4</v>
      </c>
      <c r="D9" s="14">
        <v>1</v>
      </c>
      <c r="E9" s="14">
        <v>1</v>
      </c>
    </row>
    <row r="10" spans="2:5" x14ac:dyDescent="0.25">
      <c r="B10" s="13">
        <v>10000</v>
      </c>
      <c r="C10" s="5">
        <f t="shared" si="0"/>
        <v>4</v>
      </c>
      <c r="D10" s="14">
        <v>1</v>
      </c>
      <c r="E10" s="14">
        <v>1</v>
      </c>
    </row>
    <row r="11" spans="2:5" x14ac:dyDescent="0.25">
      <c r="B11" s="13">
        <v>10000</v>
      </c>
      <c r="C11" s="5">
        <f t="shared" si="0"/>
        <v>4</v>
      </c>
      <c r="D11" s="14">
        <v>1</v>
      </c>
      <c r="E11" s="14">
        <v>1</v>
      </c>
    </row>
    <row r="12" spans="2:5" x14ac:dyDescent="0.25">
      <c r="B12" s="13">
        <v>10000</v>
      </c>
      <c r="C12" s="5">
        <f t="shared" si="0"/>
        <v>4</v>
      </c>
      <c r="D12" s="14">
        <v>1</v>
      </c>
      <c r="E12" s="14">
        <v>1</v>
      </c>
    </row>
    <row r="13" spans="2:5" x14ac:dyDescent="0.25">
      <c r="B13" s="13">
        <v>10000</v>
      </c>
      <c r="C13" s="5">
        <f t="shared" si="0"/>
        <v>4</v>
      </c>
      <c r="D13" s="14">
        <v>1</v>
      </c>
      <c r="E13" s="14">
        <v>1</v>
      </c>
    </row>
    <row r="14" spans="2:5" x14ac:dyDescent="0.25">
      <c r="B14" s="13">
        <v>10000</v>
      </c>
      <c r="C14" s="5">
        <f t="shared" si="0"/>
        <v>4</v>
      </c>
      <c r="D14" s="14">
        <v>1</v>
      </c>
      <c r="E14" s="14">
        <v>1</v>
      </c>
    </row>
    <row r="15" spans="2:5" x14ac:dyDescent="0.25">
      <c r="B15" s="13">
        <v>10000</v>
      </c>
      <c r="C15" s="5">
        <f t="shared" si="0"/>
        <v>4</v>
      </c>
      <c r="D15" s="14">
        <v>1</v>
      </c>
      <c r="E15" s="14">
        <v>1</v>
      </c>
    </row>
    <row r="16" spans="2:5" x14ac:dyDescent="0.25">
      <c r="B16" s="15">
        <v>5000</v>
      </c>
      <c r="C16" s="16">
        <f t="shared" si="0"/>
        <v>3.6989700043360187</v>
      </c>
      <c r="D16" s="17">
        <v>1</v>
      </c>
      <c r="E16" s="17">
        <v>1</v>
      </c>
    </row>
    <row r="17" spans="2:5" x14ac:dyDescent="0.25">
      <c r="B17" s="15">
        <v>5000</v>
      </c>
      <c r="C17" s="16">
        <f t="shared" si="0"/>
        <v>3.6989700043360187</v>
      </c>
      <c r="D17" s="17">
        <v>1</v>
      </c>
      <c r="E17" s="17">
        <v>1</v>
      </c>
    </row>
    <row r="18" spans="2:5" x14ac:dyDescent="0.25">
      <c r="B18" s="15">
        <v>5000</v>
      </c>
      <c r="C18" s="16">
        <f t="shared" si="0"/>
        <v>3.6989700043360187</v>
      </c>
      <c r="D18" s="17">
        <v>1</v>
      </c>
      <c r="E18" s="17">
        <v>1</v>
      </c>
    </row>
    <row r="19" spans="2:5" x14ac:dyDescent="0.25">
      <c r="B19" s="15">
        <v>5000</v>
      </c>
      <c r="C19" s="16">
        <f t="shared" si="0"/>
        <v>3.6989700043360187</v>
      </c>
      <c r="D19" s="17">
        <v>1</v>
      </c>
      <c r="E19" s="17">
        <v>1</v>
      </c>
    </row>
    <row r="20" spans="2:5" x14ac:dyDescent="0.25">
      <c r="B20" s="15">
        <v>5000</v>
      </c>
      <c r="C20" s="16">
        <f t="shared" si="0"/>
        <v>3.6989700043360187</v>
      </c>
      <c r="D20" s="17">
        <v>1</v>
      </c>
      <c r="E20" s="17">
        <v>1</v>
      </c>
    </row>
    <row r="21" spans="2:5" x14ac:dyDescent="0.25">
      <c r="B21" s="15">
        <v>5000</v>
      </c>
      <c r="C21" s="16">
        <f t="shared" si="0"/>
        <v>3.6989700043360187</v>
      </c>
      <c r="D21" s="17">
        <v>1</v>
      </c>
      <c r="E21" s="17">
        <v>1</v>
      </c>
    </row>
    <row r="22" spans="2:5" x14ac:dyDescent="0.25">
      <c r="B22" s="15">
        <v>5000</v>
      </c>
      <c r="C22" s="16">
        <f t="shared" si="0"/>
        <v>3.6989700043360187</v>
      </c>
      <c r="D22" s="17">
        <v>1</v>
      </c>
      <c r="E22" s="17">
        <v>1</v>
      </c>
    </row>
    <row r="23" spans="2:5" x14ac:dyDescent="0.25">
      <c r="B23" s="15">
        <v>5000</v>
      </c>
      <c r="C23" s="16">
        <f t="shared" si="0"/>
        <v>3.6989700043360187</v>
      </c>
      <c r="D23" s="17">
        <v>1</v>
      </c>
      <c r="E23" s="17">
        <v>1</v>
      </c>
    </row>
    <row r="24" spans="2:5" x14ac:dyDescent="0.25">
      <c r="B24" s="15">
        <v>5000</v>
      </c>
      <c r="C24" s="16">
        <f t="shared" si="0"/>
        <v>3.6989700043360187</v>
      </c>
      <c r="D24" s="17">
        <v>1</v>
      </c>
      <c r="E24" s="17">
        <v>1</v>
      </c>
    </row>
    <row r="25" spans="2:5" x14ac:dyDescent="0.25">
      <c r="B25" s="15">
        <v>5000</v>
      </c>
      <c r="C25" s="16">
        <f t="shared" si="0"/>
        <v>3.6989700043360187</v>
      </c>
      <c r="D25" s="17">
        <v>1</v>
      </c>
      <c r="E25" s="17">
        <v>1</v>
      </c>
    </row>
    <row r="26" spans="2:5" x14ac:dyDescent="0.25">
      <c r="B26" s="15">
        <v>5000</v>
      </c>
      <c r="C26" s="16">
        <f t="shared" si="0"/>
        <v>3.6989700043360187</v>
      </c>
      <c r="D26" s="17">
        <v>1</v>
      </c>
      <c r="E26" s="17">
        <v>1</v>
      </c>
    </row>
    <row r="27" spans="2:5" x14ac:dyDescent="0.25">
      <c r="B27" s="15">
        <v>5000</v>
      </c>
      <c r="C27" s="16">
        <f t="shared" si="0"/>
        <v>3.6989700043360187</v>
      </c>
      <c r="D27" s="17">
        <v>1</v>
      </c>
      <c r="E27" s="17">
        <v>1</v>
      </c>
    </row>
    <row r="28" spans="2:5" x14ac:dyDescent="0.25">
      <c r="B28" s="13">
        <v>1000</v>
      </c>
      <c r="C28" s="5">
        <f t="shared" si="0"/>
        <v>3</v>
      </c>
      <c r="D28" s="14">
        <v>1</v>
      </c>
      <c r="E28" s="14">
        <v>1</v>
      </c>
    </row>
    <row r="29" spans="2:5" x14ac:dyDescent="0.25">
      <c r="B29" s="13">
        <v>1000</v>
      </c>
      <c r="C29" s="5">
        <f t="shared" si="0"/>
        <v>3</v>
      </c>
      <c r="D29" s="14">
        <v>1</v>
      </c>
      <c r="E29" s="14">
        <v>1</v>
      </c>
    </row>
    <row r="30" spans="2:5" x14ac:dyDescent="0.25">
      <c r="B30" s="13">
        <v>1000</v>
      </c>
      <c r="C30" s="5">
        <f t="shared" si="0"/>
        <v>3</v>
      </c>
      <c r="D30" s="14">
        <v>1</v>
      </c>
      <c r="E30" s="14">
        <v>1</v>
      </c>
    </row>
    <row r="31" spans="2:5" x14ac:dyDescent="0.25">
      <c r="B31" s="13">
        <v>1000</v>
      </c>
      <c r="C31" s="5">
        <f t="shared" si="0"/>
        <v>3</v>
      </c>
      <c r="D31" s="14">
        <v>1</v>
      </c>
      <c r="E31" s="14">
        <v>1</v>
      </c>
    </row>
    <row r="32" spans="2:5" x14ac:dyDescent="0.25">
      <c r="B32" s="13">
        <v>1000</v>
      </c>
      <c r="C32" s="5">
        <f t="shared" si="0"/>
        <v>3</v>
      </c>
      <c r="D32" s="14">
        <v>1</v>
      </c>
      <c r="E32" s="14">
        <v>1</v>
      </c>
    </row>
    <row r="33" spans="2:5" x14ac:dyDescent="0.25">
      <c r="B33" s="13">
        <v>1000</v>
      </c>
      <c r="C33" s="5">
        <f t="shared" si="0"/>
        <v>3</v>
      </c>
      <c r="D33" s="14">
        <v>1</v>
      </c>
      <c r="E33" s="14">
        <v>1</v>
      </c>
    </row>
    <row r="34" spans="2:5" x14ac:dyDescent="0.25">
      <c r="B34" s="13">
        <v>1000</v>
      </c>
      <c r="C34" s="5">
        <f t="shared" si="0"/>
        <v>3</v>
      </c>
      <c r="D34" s="14">
        <v>1</v>
      </c>
      <c r="E34" s="14">
        <v>1</v>
      </c>
    </row>
    <row r="35" spans="2:5" x14ac:dyDescent="0.25">
      <c r="B35" s="13">
        <v>1000</v>
      </c>
      <c r="C35" s="5">
        <f t="shared" si="0"/>
        <v>3</v>
      </c>
      <c r="D35" s="14">
        <v>1</v>
      </c>
      <c r="E35" s="14">
        <v>1</v>
      </c>
    </row>
    <row r="36" spans="2:5" x14ac:dyDescent="0.25">
      <c r="B36" s="13">
        <v>1000</v>
      </c>
      <c r="C36" s="5">
        <f t="shared" si="0"/>
        <v>3</v>
      </c>
      <c r="D36" s="14">
        <v>1</v>
      </c>
      <c r="E36" s="14">
        <v>1</v>
      </c>
    </row>
    <row r="37" spans="2:5" x14ac:dyDescent="0.25">
      <c r="B37" s="13">
        <v>1000</v>
      </c>
      <c r="C37" s="5">
        <f t="shared" si="0"/>
        <v>3</v>
      </c>
      <c r="D37" s="14">
        <v>1</v>
      </c>
      <c r="E37" s="14">
        <v>1</v>
      </c>
    </row>
    <row r="38" spans="2:5" x14ac:dyDescent="0.25">
      <c r="B38" s="13">
        <v>1000</v>
      </c>
      <c r="C38" s="5">
        <f t="shared" si="0"/>
        <v>3</v>
      </c>
      <c r="D38" s="14">
        <v>1</v>
      </c>
      <c r="E38" s="14">
        <v>1</v>
      </c>
    </row>
    <row r="39" spans="2:5" x14ac:dyDescent="0.25">
      <c r="B39" s="13">
        <v>1000</v>
      </c>
      <c r="C39" s="5">
        <f t="shared" si="0"/>
        <v>3</v>
      </c>
      <c r="D39" s="14">
        <v>1</v>
      </c>
      <c r="E39" s="14">
        <v>1</v>
      </c>
    </row>
    <row r="40" spans="2:5" x14ac:dyDescent="0.25">
      <c r="B40" s="18">
        <v>800</v>
      </c>
      <c r="C40" s="19">
        <f t="shared" si="0"/>
        <v>2.9030899869919438</v>
      </c>
      <c r="D40" s="20">
        <v>1</v>
      </c>
      <c r="E40" s="20">
        <v>1</v>
      </c>
    </row>
    <row r="41" spans="2:5" x14ac:dyDescent="0.25">
      <c r="B41" s="18">
        <v>800</v>
      </c>
      <c r="C41" s="19">
        <f t="shared" si="0"/>
        <v>2.9030899869919438</v>
      </c>
      <c r="D41" s="20">
        <v>1</v>
      </c>
      <c r="E41" s="20">
        <v>1</v>
      </c>
    </row>
    <row r="42" spans="2:5" x14ac:dyDescent="0.25">
      <c r="B42" s="18">
        <v>800</v>
      </c>
      <c r="C42" s="19">
        <f t="shared" si="0"/>
        <v>2.9030899869919438</v>
      </c>
      <c r="D42" s="20">
        <v>1</v>
      </c>
      <c r="E42" s="20">
        <v>1</v>
      </c>
    </row>
    <row r="43" spans="2:5" x14ac:dyDescent="0.25">
      <c r="B43" s="18">
        <v>800</v>
      </c>
      <c r="C43" s="19">
        <f t="shared" si="0"/>
        <v>2.9030899869919438</v>
      </c>
      <c r="D43" s="20">
        <v>1</v>
      </c>
      <c r="E43" s="20">
        <v>1</v>
      </c>
    </row>
    <row r="44" spans="2:5" x14ac:dyDescent="0.25">
      <c r="B44" s="18">
        <v>800</v>
      </c>
      <c r="C44" s="19">
        <f t="shared" si="0"/>
        <v>2.9030899869919438</v>
      </c>
      <c r="D44" s="20">
        <v>1</v>
      </c>
      <c r="E44" s="20">
        <v>1</v>
      </c>
    </row>
    <row r="45" spans="2:5" x14ac:dyDescent="0.25">
      <c r="B45" s="18">
        <v>800</v>
      </c>
      <c r="C45" s="19">
        <f t="shared" si="0"/>
        <v>2.9030899869919438</v>
      </c>
      <c r="D45" s="20">
        <v>1</v>
      </c>
      <c r="E45" s="20">
        <v>1</v>
      </c>
    </row>
    <row r="46" spans="2:5" x14ac:dyDescent="0.25">
      <c r="B46" s="18">
        <v>800</v>
      </c>
      <c r="C46" s="19">
        <f t="shared" si="0"/>
        <v>2.9030899869919438</v>
      </c>
      <c r="D46" s="20">
        <v>1</v>
      </c>
      <c r="E46" s="20">
        <v>0</v>
      </c>
    </row>
    <row r="47" spans="2:5" x14ac:dyDescent="0.25">
      <c r="B47" s="18">
        <v>800</v>
      </c>
      <c r="C47" s="19">
        <f t="shared" si="0"/>
        <v>2.9030899869919438</v>
      </c>
      <c r="D47" s="20">
        <v>1</v>
      </c>
      <c r="E47" s="20">
        <v>1</v>
      </c>
    </row>
    <row r="48" spans="2:5" x14ac:dyDescent="0.25">
      <c r="B48" s="18">
        <v>800</v>
      </c>
      <c r="C48" s="19">
        <f t="shared" si="0"/>
        <v>2.9030899869919438</v>
      </c>
      <c r="D48" s="20">
        <v>1</v>
      </c>
      <c r="E48" s="20">
        <v>1</v>
      </c>
    </row>
    <row r="49" spans="2:5" x14ac:dyDescent="0.25">
      <c r="B49" s="18">
        <v>800</v>
      </c>
      <c r="C49" s="19">
        <f t="shared" si="0"/>
        <v>2.9030899869919438</v>
      </c>
      <c r="D49" s="20">
        <v>1</v>
      </c>
      <c r="E49" s="20">
        <v>1</v>
      </c>
    </row>
    <row r="50" spans="2:5" x14ac:dyDescent="0.25">
      <c r="B50" s="18">
        <v>800</v>
      </c>
      <c r="C50" s="19">
        <f t="shared" si="0"/>
        <v>2.9030899869919438</v>
      </c>
      <c r="D50" s="20">
        <v>1</v>
      </c>
      <c r="E50" s="20">
        <v>1</v>
      </c>
    </row>
    <row r="51" spans="2:5" x14ac:dyDescent="0.25">
      <c r="B51" s="18">
        <v>800</v>
      </c>
      <c r="C51" s="19">
        <f t="shared" si="0"/>
        <v>2.9030899869919438</v>
      </c>
      <c r="D51" s="20">
        <v>1</v>
      </c>
      <c r="E51" s="20">
        <v>1</v>
      </c>
    </row>
    <row r="52" spans="2:5" x14ac:dyDescent="0.25">
      <c r="B52" s="21">
        <v>400</v>
      </c>
      <c r="C52" s="22">
        <f t="shared" si="0"/>
        <v>2.6020599913279625</v>
      </c>
      <c r="D52" s="7">
        <v>0</v>
      </c>
      <c r="E52" s="7">
        <v>0</v>
      </c>
    </row>
    <row r="53" spans="2:5" x14ac:dyDescent="0.25">
      <c r="B53" s="21">
        <v>400</v>
      </c>
      <c r="C53" s="22">
        <f t="shared" si="0"/>
        <v>2.6020599913279625</v>
      </c>
      <c r="D53" s="7">
        <v>0</v>
      </c>
      <c r="E53" s="7">
        <v>0</v>
      </c>
    </row>
    <row r="54" spans="2:5" x14ac:dyDescent="0.25">
      <c r="B54" s="21">
        <v>400</v>
      </c>
      <c r="C54" s="22">
        <f t="shared" si="0"/>
        <v>2.6020599913279625</v>
      </c>
      <c r="D54" s="7">
        <v>0</v>
      </c>
      <c r="E54" s="7">
        <v>1</v>
      </c>
    </row>
    <row r="55" spans="2:5" x14ac:dyDescent="0.25">
      <c r="B55" s="21">
        <v>400</v>
      </c>
      <c r="C55" s="22">
        <f t="shared" si="0"/>
        <v>2.6020599913279625</v>
      </c>
      <c r="D55" s="7">
        <v>0</v>
      </c>
      <c r="E55" s="7">
        <v>1</v>
      </c>
    </row>
    <row r="56" spans="2:5" x14ac:dyDescent="0.25">
      <c r="B56" s="21">
        <v>400</v>
      </c>
      <c r="C56" s="22">
        <f t="shared" si="0"/>
        <v>2.6020599913279625</v>
      </c>
      <c r="D56" s="7">
        <v>1</v>
      </c>
      <c r="E56" s="7">
        <v>0</v>
      </c>
    </row>
    <row r="57" spans="2:5" x14ac:dyDescent="0.25">
      <c r="B57" s="21">
        <v>400</v>
      </c>
      <c r="C57" s="22">
        <f t="shared" si="0"/>
        <v>2.6020599913279625</v>
      </c>
      <c r="D57" s="7">
        <v>1</v>
      </c>
      <c r="E57" s="7">
        <v>1</v>
      </c>
    </row>
    <row r="58" spans="2:5" x14ac:dyDescent="0.25">
      <c r="B58" s="21">
        <v>400</v>
      </c>
      <c r="C58" s="22">
        <f t="shared" si="0"/>
        <v>2.6020599913279625</v>
      </c>
      <c r="D58" s="7">
        <v>1</v>
      </c>
      <c r="E58" s="7">
        <v>0</v>
      </c>
    </row>
    <row r="59" spans="2:5" x14ac:dyDescent="0.25">
      <c r="B59" s="21">
        <v>400</v>
      </c>
      <c r="C59" s="22">
        <f t="shared" si="0"/>
        <v>2.6020599913279625</v>
      </c>
      <c r="D59" s="7">
        <v>1</v>
      </c>
      <c r="E59" s="7">
        <v>1</v>
      </c>
    </row>
    <row r="60" spans="2:5" x14ac:dyDescent="0.25">
      <c r="B60" s="21">
        <v>400</v>
      </c>
      <c r="C60" s="22">
        <f t="shared" si="0"/>
        <v>2.6020599913279625</v>
      </c>
      <c r="D60" s="7">
        <v>1</v>
      </c>
      <c r="E60" s="7">
        <v>0</v>
      </c>
    </row>
    <row r="61" spans="2:5" x14ac:dyDescent="0.25">
      <c r="B61" s="21">
        <v>400</v>
      </c>
      <c r="C61" s="22">
        <f t="shared" si="0"/>
        <v>2.6020599913279625</v>
      </c>
      <c r="D61" s="7">
        <v>1</v>
      </c>
      <c r="E61" s="7">
        <v>1</v>
      </c>
    </row>
    <row r="62" spans="2:5" x14ac:dyDescent="0.25">
      <c r="B62" s="21">
        <v>400</v>
      </c>
      <c r="C62" s="22">
        <f t="shared" si="0"/>
        <v>2.6020599913279625</v>
      </c>
      <c r="D62" s="7">
        <v>1</v>
      </c>
      <c r="E62" s="7">
        <v>0</v>
      </c>
    </row>
    <row r="63" spans="2:5" x14ac:dyDescent="0.25">
      <c r="B63" s="21">
        <v>400</v>
      </c>
      <c r="C63" s="22">
        <f t="shared" si="0"/>
        <v>2.6020599913279625</v>
      </c>
      <c r="D63" s="7">
        <v>1</v>
      </c>
      <c r="E63" s="7">
        <v>1</v>
      </c>
    </row>
    <row r="64" spans="2:5" x14ac:dyDescent="0.25">
      <c r="B64" s="23">
        <v>200</v>
      </c>
      <c r="C64" s="24">
        <f t="shared" si="0"/>
        <v>2.3010299956639813</v>
      </c>
      <c r="D64" s="25">
        <v>1</v>
      </c>
      <c r="E64" s="25">
        <v>1</v>
      </c>
    </row>
    <row r="65" spans="2:5" x14ac:dyDescent="0.25">
      <c r="B65" s="23">
        <v>200</v>
      </c>
      <c r="C65" s="24">
        <f t="shared" si="0"/>
        <v>2.3010299956639813</v>
      </c>
      <c r="D65" s="25">
        <v>0</v>
      </c>
      <c r="E65" s="25">
        <v>1</v>
      </c>
    </row>
    <row r="66" spans="2:5" x14ac:dyDescent="0.25">
      <c r="B66" s="23">
        <v>200</v>
      </c>
      <c r="C66" s="24">
        <f t="shared" si="0"/>
        <v>2.3010299956639813</v>
      </c>
      <c r="D66" s="25">
        <v>0</v>
      </c>
      <c r="E66" s="25">
        <v>0</v>
      </c>
    </row>
    <row r="67" spans="2:5" x14ac:dyDescent="0.25">
      <c r="B67" s="23">
        <v>200</v>
      </c>
      <c r="C67" s="24">
        <f t="shared" si="0"/>
        <v>2.3010299956639813</v>
      </c>
      <c r="D67" s="25">
        <v>0</v>
      </c>
      <c r="E67" s="25">
        <v>0</v>
      </c>
    </row>
    <row r="68" spans="2:5" x14ac:dyDescent="0.25">
      <c r="B68" s="23">
        <v>200</v>
      </c>
      <c r="C68" s="24">
        <f t="shared" si="0"/>
        <v>2.3010299956639813</v>
      </c>
      <c r="D68" s="25">
        <v>0</v>
      </c>
      <c r="E68" s="25">
        <v>0</v>
      </c>
    </row>
    <row r="69" spans="2:5" x14ac:dyDescent="0.25">
      <c r="B69" s="23">
        <v>200</v>
      </c>
      <c r="C69" s="24">
        <f t="shared" ref="C69:C111" si="1">LOG(B69)</f>
        <v>2.3010299956639813</v>
      </c>
      <c r="D69" s="25">
        <v>0</v>
      </c>
      <c r="E69" s="25">
        <v>1</v>
      </c>
    </row>
    <row r="70" spans="2:5" x14ac:dyDescent="0.25">
      <c r="B70" s="23">
        <v>200</v>
      </c>
      <c r="C70" s="24">
        <f t="shared" si="1"/>
        <v>2.3010299956639813</v>
      </c>
      <c r="D70" s="25">
        <v>0</v>
      </c>
      <c r="E70" s="25">
        <v>0</v>
      </c>
    </row>
    <row r="71" spans="2:5" x14ac:dyDescent="0.25">
      <c r="B71" s="23">
        <v>200</v>
      </c>
      <c r="C71" s="24">
        <f t="shared" si="1"/>
        <v>2.3010299956639813</v>
      </c>
      <c r="D71" s="25">
        <v>1</v>
      </c>
      <c r="E71" s="25">
        <v>0</v>
      </c>
    </row>
    <row r="72" spans="2:5" x14ac:dyDescent="0.25">
      <c r="B72" s="23">
        <v>200</v>
      </c>
      <c r="C72" s="24">
        <f t="shared" si="1"/>
        <v>2.3010299956639813</v>
      </c>
      <c r="D72" s="25">
        <v>1</v>
      </c>
      <c r="E72" s="25">
        <v>1</v>
      </c>
    </row>
    <row r="73" spans="2:5" x14ac:dyDescent="0.25">
      <c r="B73" s="23">
        <v>200</v>
      </c>
      <c r="C73" s="24">
        <f t="shared" si="1"/>
        <v>2.3010299956639813</v>
      </c>
      <c r="D73" s="25">
        <v>0</v>
      </c>
      <c r="E73" s="25">
        <v>0</v>
      </c>
    </row>
    <row r="74" spans="2:5" x14ac:dyDescent="0.25">
      <c r="B74" s="23">
        <v>200</v>
      </c>
      <c r="C74" s="24">
        <f t="shared" si="1"/>
        <v>2.3010299956639813</v>
      </c>
      <c r="D74" s="25">
        <v>0</v>
      </c>
      <c r="E74" s="25">
        <v>0</v>
      </c>
    </row>
    <row r="75" spans="2:5" x14ac:dyDescent="0.25">
      <c r="B75" s="23">
        <v>200</v>
      </c>
      <c r="C75" s="24">
        <f t="shared" si="1"/>
        <v>2.3010299956639813</v>
      </c>
      <c r="D75" s="25">
        <v>1</v>
      </c>
      <c r="E75" s="25">
        <v>0</v>
      </c>
    </row>
    <row r="76" spans="2:5" x14ac:dyDescent="0.25">
      <c r="B76" s="13">
        <v>100</v>
      </c>
      <c r="C76" s="5">
        <f t="shared" si="1"/>
        <v>2</v>
      </c>
      <c r="D76" s="14">
        <v>0</v>
      </c>
      <c r="E76" s="14">
        <v>1</v>
      </c>
    </row>
    <row r="77" spans="2:5" x14ac:dyDescent="0.25">
      <c r="B77" s="13">
        <v>100</v>
      </c>
      <c r="C77" s="5">
        <f t="shared" si="1"/>
        <v>2</v>
      </c>
      <c r="D77" s="14">
        <v>0</v>
      </c>
      <c r="E77" s="14">
        <v>0</v>
      </c>
    </row>
    <row r="78" spans="2:5" x14ac:dyDescent="0.25">
      <c r="B78" s="13">
        <v>100</v>
      </c>
      <c r="C78" s="5">
        <f t="shared" si="1"/>
        <v>2</v>
      </c>
      <c r="D78" s="14">
        <v>1</v>
      </c>
      <c r="E78" s="14">
        <v>0</v>
      </c>
    </row>
    <row r="79" spans="2:5" x14ac:dyDescent="0.25">
      <c r="B79" s="13">
        <v>100</v>
      </c>
      <c r="C79" s="5">
        <f t="shared" si="1"/>
        <v>2</v>
      </c>
      <c r="D79" s="14">
        <v>0</v>
      </c>
      <c r="E79" s="14">
        <v>0</v>
      </c>
    </row>
    <row r="80" spans="2:5" x14ac:dyDescent="0.25">
      <c r="B80" s="13">
        <v>100</v>
      </c>
      <c r="C80" s="5">
        <f t="shared" si="1"/>
        <v>2</v>
      </c>
      <c r="D80" s="14">
        <v>0</v>
      </c>
      <c r="E80" s="14">
        <v>1</v>
      </c>
    </row>
    <row r="81" spans="2:5" x14ac:dyDescent="0.25">
      <c r="B81" s="13">
        <v>100</v>
      </c>
      <c r="C81" s="5">
        <f t="shared" si="1"/>
        <v>2</v>
      </c>
      <c r="D81" s="14">
        <v>0</v>
      </c>
      <c r="E81" s="14">
        <v>1</v>
      </c>
    </row>
    <row r="82" spans="2:5" x14ac:dyDescent="0.25">
      <c r="B82" s="13">
        <v>100</v>
      </c>
      <c r="C82" s="5">
        <f t="shared" si="1"/>
        <v>2</v>
      </c>
      <c r="D82" s="14">
        <v>0</v>
      </c>
      <c r="E82" s="14">
        <v>1</v>
      </c>
    </row>
    <row r="83" spans="2:5" x14ac:dyDescent="0.25">
      <c r="B83" s="13">
        <v>100</v>
      </c>
      <c r="C83" s="5">
        <f t="shared" si="1"/>
        <v>2</v>
      </c>
      <c r="D83" s="14">
        <v>0</v>
      </c>
      <c r="E83" s="14">
        <v>0</v>
      </c>
    </row>
    <row r="84" spans="2:5" x14ac:dyDescent="0.25">
      <c r="B84" s="13">
        <v>100</v>
      </c>
      <c r="C84" s="5">
        <f t="shared" si="1"/>
        <v>2</v>
      </c>
      <c r="D84" s="14">
        <v>0</v>
      </c>
      <c r="E84" s="14">
        <v>0</v>
      </c>
    </row>
    <row r="85" spans="2:5" x14ac:dyDescent="0.25">
      <c r="B85" s="13">
        <v>100</v>
      </c>
      <c r="C85" s="5">
        <f t="shared" si="1"/>
        <v>2</v>
      </c>
      <c r="D85" s="14">
        <v>1</v>
      </c>
      <c r="E85" s="14">
        <v>0</v>
      </c>
    </row>
    <row r="86" spans="2:5" x14ac:dyDescent="0.25">
      <c r="B86" s="13">
        <v>100</v>
      </c>
      <c r="C86" s="5">
        <f t="shared" si="1"/>
        <v>2</v>
      </c>
      <c r="D86" s="14">
        <v>1</v>
      </c>
      <c r="E86" s="14">
        <v>0</v>
      </c>
    </row>
    <row r="87" spans="2:5" x14ac:dyDescent="0.25">
      <c r="B87" s="13">
        <v>100</v>
      </c>
      <c r="C87" s="5">
        <f t="shared" si="1"/>
        <v>2</v>
      </c>
      <c r="D87" s="14">
        <v>0</v>
      </c>
      <c r="E87" s="14">
        <v>1</v>
      </c>
    </row>
    <row r="88" spans="2:5" x14ac:dyDescent="0.25">
      <c r="B88" s="18">
        <v>50</v>
      </c>
      <c r="C88" s="19">
        <f t="shared" si="1"/>
        <v>1.6989700043360187</v>
      </c>
      <c r="D88" s="20">
        <v>0</v>
      </c>
      <c r="E88" s="20">
        <v>0</v>
      </c>
    </row>
    <row r="89" spans="2:5" x14ac:dyDescent="0.25">
      <c r="B89" s="18">
        <v>50</v>
      </c>
      <c r="C89" s="19">
        <f t="shared" si="1"/>
        <v>1.6989700043360187</v>
      </c>
      <c r="D89" s="20">
        <v>0</v>
      </c>
      <c r="E89" s="20">
        <v>1</v>
      </c>
    </row>
    <row r="90" spans="2:5" x14ac:dyDescent="0.25">
      <c r="B90" s="18">
        <v>50</v>
      </c>
      <c r="C90" s="19">
        <f t="shared" si="1"/>
        <v>1.6989700043360187</v>
      </c>
      <c r="D90" s="20">
        <v>0</v>
      </c>
      <c r="E90" s="20">
        <v>0</v>
      </c>
    </row>
    <row r="91" spans="2:5" x14ac:dyDescent="0.25">
      <c r="B91" s="18">
        <v>50</v>
      </c>
      <c r="C91" s="19">
        <f t="shared" si="1"/>
        <v>1.6989700043360187</v>
      </c>
      <c r="D91" s="20">
        <v>0</v>
      </c>
      <c r="E91" s="20">
        <v>0</v>
      </c>
    </row>
    <row r="92" spans="2:5" x14ac:dyDescent="0.25">
      <c r="B92" s="18">
        <v>50</v>
      </c>
      <c r="C92" s="19">
        <f t="shared" si="1"/>
        <v>1.6989700043360187</v>
      </c>
      <c r="D92" s="20">
        <v>0</v>
      </c>
      <c r="E92" s="20">
        <v>0</v>
      </c>
    </row>
    <row r="93" spans="2:5" x14ac:dyDescent="0.25">
      <c r="B93" s="18">
        <v>50</v>
      </c>
      <c r="C93" s="19">
        <f t="shared" si="1"/>
        <v>1.6989700043360187</v>
      </c>
      <c r="D93" s="20">
        <v>0</v>
      </c>
      <c r="E93" s="20">
        <v>0</v>
      </c>
    </row>
    <row r="94" spans="2:5" x14ac:dyDescent="0.25">
      <c r="B94" s="18">
        <v>50</v>
      </c>
      <c r="C94" s="19">
        <f t="shared" si="1"/>
        <v>1.6989700043360187</v>
      </c>
      <c r="D94" s="20">
        <v>0</v>
      </c>
      <c r="E94" s="20">
        <v>0</v>
      </c>
    </row>
    <row r="95" spans="2:5" x14ac:dyDescent="0.25">
      <c r="B95" s="18">
        <v>50</v>
      </c>
      <c r="C95" s="19">
        <f t="shared" si="1"/>
        <v>1.6989700043360187</v>
      </c>
      <c r="D95" s="20">
        <v>0</v>
      </c>
      <c r="E95" s="20">
        <v>0</v>
      </c>
    </row>
    <row r="96" spans="2:5" x14ac:dyDescent="0.25">
      <c r="B96" s="18">
        <v>50</v>
      </c>
      <c r="C96" s="19">
        <f t="shared" si="1"/>
        <v>1.6989700043360187</v>
      </c>
      <c r="D96" s="20">
        <v>0</v>
      </c>
      <c r="E96" s="20">
        <v>0</v>
      </c>
    </row>
    <row r="97" spans="2:5" x14ac:dyDescent="0.25">
      <c r="B97" s="18">
        <v>50</v>
      </c>
      <c r="C97" s="19">
        <f t="shared" si="1"/>
        <v>1.6989700043360187</v>
      </c>
      <c r="D97" s="20">
        <v>0</v>
      </c>
      <c r="E97" s="20">
        <v>0</v>
      </c>
    </row>
    <row r="98" spans="2:5" x14ac:dyDescent="0.25">
      <c r="B98" s="18">
        <v>50</v>
      </c>
      <c r="C98" s="19">
        <f t="shared" si="1"/>
        <v>1.6989700043360187</v>
      </c>
      <c r="D98" s="20">
        <v>0</v>
      </c>
      <c r="E98" s="20">
        <v>0</v>
      </c>
    </row>
    <row r="99" spans="2:5" x14ac:dyDescent="0.25">
      <c r="B99" s="18">
        <v>50</v>
      </c>
      <c r="C99" s="19">
        <f t="shared" si="1"/>
        <v>1.6989700043360187</v>
      </c>
      <c r="D99" s="20">
        <v>0</v>
      </c>
      <c r="E99" s="20">
        <v>0</v>
      </c>
    </row>
    <row r="100" spans="2:5" x14ac:dyDescent="0.25">
      <c r="B100" s="13">
        <v>10</v>
      </c>
      <c r="C100" s="5">
        <f t="shared" si="1"/>
        <v>1</v>
      </c>
      <c r="D100" s="14">
        <v>0</v>
      </c>
      <c r="E100" s="14">
        <v>0</v>
      </c>
    </row>
    <row r="101" spans="2:5" x14ac:dyDescent="0.25">
      <c r="B101" s="13">
        <v>10</v>
      </c>
      <c r="C101" s="5">
        <f t="shared" si="1"/>
        <v>1</v>
      </c>
      <c r="D101" s="14">
        <v>0</v>
      </c>
      <c r="E101" s="14">
        <v>0</v>
      </c>
    </row>
    <row r="102" spans="2:5" x14ac:dyDescent="0.25">
      <c r="B102" s="13">
        <v>10</v>
      </c>
      <c r="C102" s="5">
        <f t="shared" si="1"/>
        <v>1</v>
      </c>
      <c r="D102" s="14">
        <v>0</v>
      </c>
      <c r="E102" s="14">
        <v>0</v>
      </c>
    </row>
    <row r="103" spans="2:5" x14ac:dyDescent="0.25">
      <c r="B103" s="13">
        <v>10</v>
      </c>
      <c r="C103" s="5">
        <f t="shared" si="1"/>
        <v>1</v>
      </c>
      <c r="D103" s="14">
        <v>0</v>
      </c>
      <c r="E103" s="14">
        <v>0</v>
      </c>
    </row>
    <row r="104" spans="2:5" x14ac:dyDescent="0.25">
      <c r="B104" s="13">
        <v>10</v>
      </c>
      <c r="C104" s="5">
        <f t="shared" si="1"/>
        <v>1</v>
      </c>
      <c r="D104" s="14">
        <v>0</v>
      </c>
      <c r="E104" s="14">
        <v>0</v>
      </c>
    </row>
    <row r="105" spans="2:5" x14ac:dyDescent="0.25">
      <c r="B105" s="13">
        <v>10</v>
      </c>
      <c r="C105" s="5">
        <f t="shared" si="1"/>
        <v>1</v>
      </c>
      <c r="D105" s="14">
        <v>0</v>
      </c>
      <c r="E105" s="14">
        <v>0</v>
      </c>
    </row>
    <row r="106" spans="2:5" x14ac:dyDescent="0.25">
      <c r="B106" s="13">
        <v>10</v>
      </c>
      <c r="C106" s="5">
        <f t="shared" si="1"/>
        <v>1</v>
      </c>
      <c r="D106" s="14">
        <v>0</v>
      </c>
      <c r="E106" s="14">
        <v>0</v>
      </c>
    </row>
    <row r="107" spans="2:5" x14ac:dyDescent="0.25">
      <c r="B107" s="13">
        <v>10</v>
      </c>
      <c r="C107" s="5">
        <f t="shared" si="1"/>
        <v>1</v>
      </c>
      <c r="D107" s="14">
        <v>0</v>
      </c>
      <c r="E107" s="14">
        <v>0</v>
      </c>
    </row>
    <row r="108" spans="2:5" x14ac:dyDescent="0.25">
      <c r="B108" s="13">
        <v>10</v>
      </c>
      <c r="C108" s="5">
        <f t="shared" si="1"/>
        <v>1</v>
      </c>
      <c r="D108" s="14">
        <v>0</v>
      </c>
      <c r="E108" s="14">
        <v>0</v>
      </c>
    </row>
    <row r="109" spans="2:5" x14ac:dyDescent="0.25">
      <c r="B109" s="13">
        <v>10</v>
      </c>
      <c r="C109" s="5">
        <f t="shared" si="1"/>
        <v>1</v>
      </c>
      <c r="D109" s="14">
        <v>0</v>
      </c>
      <c r="E109" s="14">
        <v>0</v>
      </c>
    </row>
    <row r="110" spans="2:5" x14ac:dyDescent="0.25">
      <c r="B110" s="13">
        <v>10</v>
      </c>
      <c r="C110" s="5">
        <f t="shared" si="1"/>
        <v>1</v>
      </c>
      <c r="D110" s="14">
        <v>0</v>
      </c>
      <c r="E110" s="14">
        <v>0</v>
      </c>
    </row>
    <row r="111" spans="2:5" x14ac:dyDescent="0.25">
      <c r="B111" s="13">
        <v>10</v>
      </c>
      <c r="C111" s="5">
        <f t="shared" si="1"/>
        <v>1</v>
      </c>
      <c r="D111" s="14">
        <v>0</v>
      </c>
      <c r="E111" s="14">
        <v>0</v>
      </c>
    </row>
    <row r="114" spans="2:2" x14ac:dyDescent="0.25">
      <c r="B114" s="4" t="s">
        <v>36</v>
      </c>
    </row>
    <row r="115" spans="2:2" x14ac:dyDescent="0.25">
      <c r="B115" s="4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libration, Fig 1</vt:lpstr>
      <vt:lpstr>Controls Precision, Fig 2 </vt:lpstr>
      <vt:lpstr>Precision, Fig 3</vt:lpstr>
      <vt:lpstr>Linearity, Fig 4</vt:lpstr>
      <vt:lpstr>LLOD, 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es Elakhal Naouar</dc:creator>
  <cp:lastModifiedBy>Elakhal Naouar, Ines CIV (USA)</cp:lastModifiedBy>
  <dcterms:created xsi:type="dcterms:W3CDTF">2023-05-09T15:32:57Z</dcterms:created>
  <dcterms:modified xsi:type="dcterms:W3CDTF">2023-05-15T18:49:28Z</dcterms:modified>
</cp:coreProperties>
</file>